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athantwright/Documents/manuscripts/obscurin-in-cells/figures/"/>
    </mc:Choice>
  </mc:AlternateContent>
  <xr:revisionPtr revIDLastSave="0" documentId="13_ncr:1_{B20B670F-D40A-924C-B4B6-C6586D61B6E3}" xr6:coauthVersionLast="47" xr6:coauthVersionMax="47" xr10:uidLastSave="{00000000-0000-0000-0000-000000000000}"/>
  <bookViews>
    <workbookView xWindow="0" yWindow="500" windowWidth="33840" windowHeight="23620" firstSheet="1" activeTab="1" xr2:uid="{00000000-000D-0000-FFFF-FFFF00000000}"/>
  </bookViews>
  <sheets>
    <sheet name="Proteins" sheetId="1" r:id="rId1"/>
    <sheet name="Differenc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2" l="1"/>
  <c r="F24" i="2"/>
  <c r="F23" i="2"/>
  <c r="F20" i="2"/>
  <c r="F3" i="2"/>
  <c r="F5" i="2"/>
  <c r="F21" i="2"/>
  <c r="F6" i="2"/>
  <c r="F18" i="2"/>
  <c r="F22" i="2"/>
  <c r="F7" i="2"/>
  <c r="F9" i="2"/>
  <c r="F11" i="2"/>
  <c r="F10" i="2"/>
  <c r="F19" i="2"/>
  <c r="F12" i="2"/>
  <c r="F13" i="2"/>
  <c r="F14" i="2"/>
  <c r="F15" i="2"/>
  <c r="F25" i="2"/>
  <c r="F16" i="2"/>
  <c r="F4" i="2"/>
  <c r="F8" i="2"/>
</calcChain>
</file>

<file path=xl/sharedStrings.xml><?xml version="1.0" encoding="utf-8"?>
<sst xmlns="http://schemas.openxmlformats.org/spreadsheetml/2006/main" count="3460" uniqueCount="2446">
  <si>
    <t>Control</t>
  </si>
  <si>
    <t>Obscn</t>
  </si>
  <si>
    <t>Identified Proteins (1120)</t>
  </si>
  <si>
    <t>Accession Number</t>
  </si>
  <si>
    <t>Molecular Weight</t>
  </si>
  <si>
    <t>25037 SpC</t>
  </si>
  <si>
    <t>38335 SpC</t>
  </si>
  <si>
    <t>DNA topoisomerase I OS=Canis lupus familiaris OX=9615 GN=TOP1 PE=4 SV=2</t>
  </si>
  <si>
    <t>tr|F1PUE0|F1PUE0_CANLF</t>
  </si>
  <si>
    <t>91 kDa</t>
  </si>
  <si>
    <t>Acetyl-CoA carboxylase alpha OS=Canis lupus familiaris OX=9615 GN=ACACA PE=4 SV=2</t>
  </si>
  <si>
    <t>tr|E2RL01|E2RL01_CANLF</t>
  </si>
  <si>
    <t>265 kDa</t>
  </si>
  <si>
    <t>Pyruvate carboxylase OS=Canis lupus familiaris OX=9615 GN=PC PE=4 SV=2</t>
  </si>
  <si>
    <t>tr|F1P6G9|F1P6G9_CANLF</t>
  </si>
  <si>
    <t>130 kDa</t>
  </si>
  <si>
    <t>Kinectin 1 OS=Canis lupus familiaris OX=9615 GN=KTN1 PE=4 SV=2</t>
  </si>
  <si>
    <t>tr|E2RG27|E2RG27_CANLF</t>
  </si>
  <si>
    <t>157 kDa</t>
  </si>
  <si>
    <t>NOP56 ribonucleoprotein OS=Canis lupus familiaris OX=9615 GN=NOP56 PE=4 SV=1</t>
  </si>
  <si>
    <t>tr|E2QU53|E2QU53_CANLF</t>
  </si>
  <si>
    <t>66 kDa</t>
  </si>
  <si>
    <t>NOP58 ribonucleoprotein OS=Canis lupus familiaris OX=9615 GN=NOP58 PE=4 SV=2</t>
  </si>
  <si>
    <t>tr|E2RQV7|E2RQV7_CANLF</t>
  </si>
  <si>
    <t>61 kDa</t>
  </si>
  <si>
    <t>Adaptor related protein complex 3 subunit delta 1 OS=Canis lupus familiaris OX=9615 GN=AP3D1 PE=4 SV=2</t>
  </si>
  <si>
    <t>tr|E2QXV5|E2QXV5_CANLF</t>
  </si>
  <si>
    <t>137 kDa</t>
  </si>
  <si>
    <t>Plectin OS=Canis lupus familiaris OX=9615 GN=PLEC PE=4 SV=2</t>
  </si>
  <si>
    <t>tr|F1PHS5|F1PHS5_CANLF</t>
  </si>
  <si>
    <t>534 kDa</t>
  </si>
  <si>
    <t>Uncharacterized protein OS=Canis lupus familiaris OX=9615 GN=DKC1 PE=4 SV=1</t>
  </si>
  <si>
    <t>tr|F6XRK3|F6XRK3_CANLF</t>
  </si>
  <si>
    <t>58 kDa</t>
  </si>
  <si>
    <t>Treacle ribosome biogenesis factor 1 OS=Canis lupus familiaris OX=9615 GN=TCOF1 PE=4 SV=2</t>
  </si>
  <si>
    <t>tr|E2R7J9|E2R7J9_CANLF</t>
  </si>
  <si>
    <t>145 kDa</t>
  </si>
  <si>
    <t>DExD-box helicase 21 OS=Canis lupus familiaris OX=9615 GN=DDX21 PE=4 SV=1</t>
  </si>
  <si>
    <t>tr|F6V8G4|F6V8G4_CANLF</t>
  </si>
  <si>
    <t>88 kDa</t>
  </si>
  <si>
    <t>RB binding protein 6, ubiquitin ligase OS=Canis lupus familiaris OX=9615 GN=RBBP6 PE=4 SV=1</t>
  </si>
  <si>
    <t>tr|J9P0A5|J9P0A5_CANLF</t>
  </si>
  <si>
    <t>201 kDa</t>
  </si>
  <si>
    <t>Fibrillarin OS=Canis lupus familiaris OX=9615 GN=FBL PE=3 SV=2</t>
  </si>
  <si>
    <t>tr|F1PQN3|F1PQN3_CANLF</t>
  </si>
  <si>
    <t>33 kDa</t>
  </si>
  <si>
    <t>MYB binding protein 1a OS=Canis lupus familiaris OX=9615 GN=MYBBP1A PE=4 SV=2</t>
  </si>
  <si>
    <t>tr|F1PKR9|F1PKR9_CANLF</t>
  </si>
  <si>
    <t>141 kDa</t>
  </si>
  <si>
    <t>RNA cytidine acetyltransferase OS=Canis lupus familiaris OX=9615 GN=NAT10 PE=3 SV=1</t>
  </si>
  <si>
    <t>tr|E2RBB4|E2RBB4_CANLF</t>
  </si>
  <si>
    <t>116 kDa</t>
  </si>
  <si>
    <t>60S ribosomal protein L6 OS=Canis lupus familiaris OX=9615 GN=RPL6 PE=3 SV=1</t>
  </si>
  <si>
    <t>tr|F1Q424|F1Q424_CANLF</t>
  </si>
  <si>
    <t>Uncharacterized protein OS=Canis lupus familiaris OX=9615 GN=LOC488269 PE=3 SV=1</t>
  </si>
  <si>
    <t>tr|J9P9U7|J9P9U7_CANLF</t>
  </si>
  <si>
    <t>22 kDa</t>
  </si>
  <si>
    <t>Ribosomal L1 domain containing 1 OS=Canis lupus familiaris OX=9615 GN=RSL1D1 PE=4 SV=2</t>
  </si>
  <si>
    <t>tr|E2R7S5|E2R7S5_CANLF</t>
  </si>
  <si>
    <t>55 kDa</t>
  </si>
  <si>
    <t>RNA helicase OS=Canis lupus familiaris OX=9615 GN=DDX18 PE=3 SV=2</t>
  </si>
  <si>
    <t>tr|E2RFA3|E2RFA3_CANLF</t>
  </si>
  <si>
    <t>75 kDa</t>
  </si>
  <si>
    <t>Eukaryotic translation initiation factor 5B OS=Canis lupus familiaris OX=9615 GN=EIF5B PE=4 SV=1</t>
  </si>
  <si>
    <t>tr|J9P504|J9P504_CANLF</t>
  </si>
  <si>
    <t>139 kDa</t>
  </si>
  <si>
    <t>Vimentin OS=Canis lupus familiaris OX=9615 GN=VIM PE=3 SV=1</t>
  </si>
  <si>
    <t>tr|F1PLS4|F1PLS4_CANLF</t>
  </si>
  <si>
    <t>54 kDa</t>
  </si>
  <si>
    <t>THO complex 2 OS=Canis lupus familiaris OX=9615 GN=THOC2 PE=4 SV=1</t>
  </si>
  <si>
    <t>tr|J9PB31|J9PB31_CANLF</t>
  </si>
  <si>
    <t>183 kDa</t>
  </si>
  <si>
    <t>Uncharacterized protein OS=Canis lupus familiaris OX=9615 GN=LOC100856765 PE=4 SV=1</t>
  </si>
  <si>
    <t>tr|J9JHV8|J9JHV8_CANLF</t>
  </si>
  <si>
    <t>47 kDa</t>
  </si>
  <si>
    <t>Lysine rich nucleolar protein 1 OS=Canis lupus familiaris OX=9615 GN=KNOP1 PE=4 SV=2</t>
  </si>
  <si>
    <t>tr|E2RL30|E2RL30_CANLF</t>
  </si>
  <si>
    <t>51 kDa</t>
  </si>
  <si>
    <t>Uncharacterized protein OS=Canis lupus familiaris OX=9615 GN=RPL3 PE=3 SV=1</t>
  </si>
  <si>
    <t>tr|F1PLN2|F1PLN2_CANLF</t>
  </si>
  <si>
    <t>46 kDa</t>
  </si>
  <si>
    <t>DEAD-box helicase 24 OS=Canis lupus familiaris OX=9615 GN=DDX24 PE=4 SV=2</t>
  </si>
  <si>
    <t>tr|E2RIC4|E2RIC4_CANLF</t>
  </si>
  <si>
    <t>92 kDa</t>
  </si>
  <si>
    <t>Pre-mRNA processing factor 4B OS=Canis lupus familiaris OX=9615 GN=PRPF4B PE=4 SV=2</t>
  </si>
  <si>
    <t>tr|E2RAT5|E2RAT5_CANLF</t>
  </si>
  <si>
    <t>121 kDa</t>
  </si>
  <si>
    <t>Propionyl-CoA carboxylase subunit alpha OS=Canis lupus familiaris OX=9615 GN=PCCA PE=4 SV=2</t>
  </si>
  <si>
    <t>tr|E2R518|E2R518_CANLF</t>
  </si>
  <si>
    <t>81 kDa</t>
  </si>
  <si>
    <t>Uncharacterized protein OS=Canis lupus familiaris OX=9615 GN=RPS27A PE=4 SV=2</t>
  </si>
  <si>
    <t>tr|F1PEZ4|F1PEZ4_CANLF</t>
  </si>
  <si>
    <t>18 kDa</t>
  </si>
  <si>
    <t>Keratin 19 OS=Canis lupus familiaris OX=9615 GN=KRT19 PE=3 SV=1</t>
  </si>
  <si>
    <t>tr|F1Q0N9|F1Q0N9_CANLF</t>
  </si>
  <si>
    <t>44 kDa</t>
  </si>
  <si>
    <t>Programmed cell death 11 OS=Canis lupus familiaris OX=9615 GN=PDCD11 PE=4 SV=2</t>
  </si>
  <si>
    <t>tr|F1PLK8|F1PLK8_CANLF</t>
  </si>
  <si>
    <t>209 kDa</t>
  </si>
  <si>
    <t>G protein nucleolar 3 OS=Canis lupus familiaris OX=9615 GN=GNL3 PE=4 SV=1</t>
  </si>
  <si>
    <t>tr|F6UTB0|F6UTB0_CANLF</t>
  </si>
  <si>
    <t>62 kDa</t>
  </si>
  <si>
    <t>Uncharacterized protein OS=Canis lupus familiaris OX=9615 PE=3 SV=2</t>
  </si>
  <si>
    <t>tr|F1PW98|F1PW98_CANLF</t>
  </si>
  <si>
    <t>Ribosome-binding protein 1 OS=Canis lupus familiaris OX=9615 GN=RRBP1 PE=2 SV=1</t>
  </si>
  <si>
    <t>sp|Q28298|RRBP1_CANLF</t>
  </si>
  <si>
    <t>165 kDa</t>
  </si>
  <si>
    <t>HEAT repeat containing 1 OS=Canis lupus familiaris OX=9615 GN=HEATR1 PE=4 SV=1</t>
  </si>
  <si>
    <t>tr|E2R476|E2R476_CANLF</t>
  </si>
  <si>
    <t>243 kDa</t>
  </si>
  <si>
    <t>Ribosomal protein L23a OS=Canis lupus familiaris OX=9615 GN=RPL23A PE=3 SV=1</t>
  </si>
  <si>
    <t>tr|E2QZG2|E2QZG2_CANLF (+1)</t>
  </si>
  <si>
    <t>La ribonucleoprotein domain family member 7 OS=Canis lupus familiaris OX=9615 GN=LARP7 PE=4 SV=1</t>
  </si>
  <si>
    <t>tr|E2QW27|E2QW27_CANLF</t>
  </si>
  <si>
    <t>67 kDa</t>
  </si>
  <si>
    <t>Uncharacterized protein OS=Canis lupus familiaris OX=9615 GN=SON PE=4 SV=2</t>
  </si>
  <si>
    <t>tr|E2RRP5|E2RRP5_CANLF (+1)</t>
  </si>
  <si>
    <t>264 kDa</t>
  </si>
  <si>
    <t>Uncharacterized protein OS=Canis lupus familiaris OX=9615 GN=RPL14 PE=4 SV=2</t>
  </si>
  <si>
    <t>tr|F1PF85|F1PF85_CANLF</t>
  </si>
  <si>
    <t>23 kDa</t>
  </si>
  <si>
    <t>Ribosomal protein L7a OS=Canis lupus familiaris OX=9615 GN=RPL7A PE=4 SV=2</t>
  </si>
  <si>
    <t>tr|F2Z4P2|F2Z4P2_CANLF</t>
  </si>
  <si>
    <t>30 kDa</t>
  </si>
  <si>
    <t>ATP binding cassette subfamily F member 1 OS=Canis lupus familiaris OX=9615 GN=ABCF1 PE=4 SV=2</t>
  </si>
  <si>
    <t>tr|E2R3F9|E2R3F9_CANLF (+1)</t>
  </si>
  <si>
    <t>96 kDa</t>
  </si>
  <si>
    <t>Propionyl-CoA carboxylase subunit beta OS=Canis lupus familiaris OX=9615 GN=PCCB PE=4 SV=2</t>
  </si>
  <si>
    <t>tr|F1PTU4|F1PTU4_CANLF</t>
  </si>
  <si>
    <t>60 kDa</t>
  </si>
  <si>
    <t>Ly1 antibody reactive OS=Canis lupus familiaris OX=9615 GN=LYAR PE=4 SV=2</t>
  </si>
  <si>
    <t>tr|E2RHX1|E2RHX1_CANLF</t>
  </si>
  <si>
    <t>43 kDa</t>
  </si>
  <si>
    <t>DNA-directed RNA polymerase subunit OS=Canis lupus familiaris OX=9615 GN=POLR1A PE=3 SV=1</t>
  </si>
  <si>
    <t>tr|J9P5G4|J9P5G4_CANLF</t>
  </si>
  <si>
    <t>194 kDa</t>
  </si>
  <si>
    <t>Ribosomal protein L37 OS=Canis lupus familiaris OX=9615 GN=RPL37 PE=3 SV=1</t>
  </si>
  <si>
    <t>tr|E2RR77|E2RR77_CANLF</t>
  </si>
  <si>
    <t>11 kDa</t>
  </si>
  <si>
    <t>Transcription termination factor 1 OS=Canis lupus familiaris OX=9615 GN=TTF1 PE=4 SV=1</t>
  </si>
  <si>
    <t>tr|F6V1J0|F6V1J0_CANLF</t>
  </si>
  <si>
    <t>103 kDa</t>
  </si>
  <si>
    <t>DNA topoisomerase 2 OS=Canis lupus familiaris OX=9615 GN=TOP2A PE=3 SV=1</t>
  </si>
  <si>
    <t>tr|J9PAY8|J9PAY8_CANLF</t>
  </si>
  <si>
    <t>176 kDa</t>
  </si>
  <si>
    <t>NOP2 nucleolar protein OS=Canis lupus familiaris OX=9615 GN=NOP2 PE=3 SV=2</t>
  </si>
  <si>
    <t>tr|E2RCH6|E2RCH6_CANLF</t>
  </si>
  <si>
    <t>Glyceraldehyde-3-phosphate dehydrogenase OS=Canis lupus familiaris OX=9615 GN=GAPDH PE=3 SV=2</t>
  </si>
  <si>
    <t>tr|F1PTZ9|F1PTZ9_CANLF</t>
  </si>
  <si>
    <t>35 kDa</t>
  </si>
  <si>
    <t>60S ribosomal protein L36a OS=Canis lupus familiaris OX=9615 GN=Rpl36a PE=1 SV=1</t>
  </si>
  <si>
    <t>sp|D0VWQ4|RL36A_CANLF</t>
  </si>
  <si>
    <t>12 kDa</t>
  </si>
  <si>
    <t>Desmoplakin OS=Canis lupus familiaris OX=9615 GN=DSP PE=4 SV=2</t>
  </si>
  <si>
    <t>tr|E2RNG4|E2RNG4_CANLF</t>
  </si>
  <si>
    <t>332 kDa</t>
  </si>
  <si>
    <t>Methylcrotonoyl-CoA carboxylase 1 OS=Canis lupus familiaris OX=9615 GN=MCCC1 PE=4 SV=1</t>
  </si>
  <si>
    <t>tr|F6XFZ9|F6XFZ9_CANLF</t>
  </si>
  <si>
    <t>80 kDa</t>
  </si>
  <si>
    <t>THO complex 5 OS=Canis lupus familiaris OX=9615 GN=THOC5 PE=4 SV=1</t>
  </si>
  <si>
    <t>tr|F6UWX1|F6UWX1_CANLF</t>
  </si>
  <si>
    <t>79 kDa</t>
  </si>
  <si>
    <t>40S ribosomal protein S8 OS=Canis lupus familiaris OX=9615 GN=RPS8 PE=3 SV=1</t>
  </si>
  <si>
    <t>tr|E2RFR0|E2RFR0_CANLF</t>
  </si>
  <si>
    <t>24 kDa</t>
  </si>
  <si>
    <t>Actin gamma 1 OS=Canis lupus familiaris OX=9615 GN=ACTG1 PE=3 SV=2</t>
  </si>
  <si>
    <t>tr|F1PQL8|F1PQL8_CANLF</t>
  </si>
  <si>
    <t>41 kDa</t>
  </si>
  <si>
    <t>tr|E2RRD2|E2RRD2_CANLF</t>
  </si>
  <si>
    <t>Coatomer subunit alpha OS=Canis lupus familiaris OX=9615 GN=COPA PE=4 SV=2</t>
  </si>
  <si>
    <t>tr|F1PU93|F1PU93_CANLF</t>
  </si>
  <si>
    <t>Heat shock protein family A (Hsp70) member 8 OS=Canis lupus familiaris OX=9615 GN=HSPA8 PE=3 SV=1</t>
  </si>
  <si>
    <t>tr|E2R0T6|E2R0T6_CANLF</t>
  </si>
  <si>
    <t>71 kDa</t>
  </si>
  <si>
    <t>Histone H4 OS=Canis lupus familiaris OX=9615 GN=LOC111093990 PE=3 SV=1</t>
  </si>
  <si>
    <t>tr|F2Z4N2|F2Z4N2_CANLF (+2)</t>
  </si>
  <si>
    <t>Tubulin alpha chain OS=Canis lupus familiaris OX=9615 GN=TUBA1B PE=3 SV=1</t>
  </si>
  <si>
    <t>tr|L7N0B2|L7N0B2_CANLF</t>
  </si>
  <si>
    <t>50 kDa</t>
  </si>
  <si>
    <t>Tubulin beta chain OS=Canis lupus familiaris OX=9615 GN=TUBB2A PE=3 SV=2</t>
  </si>
  <si>
    <t>tr|F1PQ68|F1PQ68_CANLF</t>
  </si>
  <si>
    <t>Ribosomal protein L35a OS=Canis lupus familiaris OX=9615 GN=RPL35A PE=3 SV=1</t>
  </si>
  <si>
    <t>tr|E2QYD8|E2QYD8_CANLF</t>
  </si>
  <si>
    <t>13 kDa</t>
  </si>
  <si>
    <t>Histone H2B OS=Canis lupus familiaris OX=9615 GN=LOC106558265 PE=3 SV=1</t>
  </si>
  <si>
    <t>tr|H9GWB1|H9GWB1_CANLF (+5)</t>
  </si>
  <si>
    <t>14 kDa</t>
  </si>
  <si>
    <t>Heterogeneous nuclear ribonucleoprotein U OS=Canis lupus familiaris OX=9615 GN=HNRNPU PE=4 SV=2</t>
  </si>
  <si>
    <t>tr|F1Q3W0|F1Q3W0_CANLF</t>
  </si>
  <si>
    <t>86 kDa</t>
  </si>
  <si>
    <t>40S ribosomal protein S6 OS=Canis lupus familiaris OX=9615 GN=RPS6 PE=3 SV=1</t>
  </si>
  <si>
    <t>tr|E2RP05|E2RP05_CANLF</t>
  </si>
  <si>
    <t>29 kDa</t>
  </si>
  <si>
    <t>40S ribosomal protein S3 OS=Canis lupus familiaris OX=9615 GN=RPS3 PE=1 SV=1</t>
  </si>
  <si>
    <t>sp|E2RH47|RS3_CANLF</t>
  </si>
  <si>
    <t>27 kDa</t>
  </si>
  <si>
    <t>60S ribosomal protein L15 OS=Canis lupus familiaris OX=9615 GN=RPL15 PE=1 SV=1</t>
  </si>
  <si>
    <t>sp|E2QXF3|RL15_CANLF</t>
  </si>
  <si>
    <t>Uncharacterized protein OS=Canis lupus familiaris OX=9615 GN=RPL7 PE=4 SV=2</t>
  </si>
  <si>
    <t>tr|F1Q0Z2|F1Q0Z2_CANLF</t>
  </si>
  <si>
    <t>Metadherin OS=Canis lupus familiaris OX=9615 GN=MTDH PE=4 SV=2</t>
  </si>
  <si>
    <t>tr|F1PKY9|F1PKY9_CANLF</t>
  </si>
  <si>
    <t>THO complex 1 OS=Canis lupus familiaris OX=9615 GN=THOC1 PE=4 SV=2</t>
  </si>
  <si>
    <t>tr|E2RNV0|E2RNV0_CANLF</t>
  </si>
  <si>
    <t>76 kDa</t>
  </si>
  <si>
    <t>40S ribosomal protein S24 OS=Canis lupus familiaris OX=9615 GN=RPS24 PE=3 SV=2</t>
  </si>
  <si>
    <t>tr|E2QWF8|E2QWF8_CANLF (+4)</t>
  </si>
  <si>
    <t>15 kDa</t>
  </si>
  <si>
    <t>Nucleolar GTP-binding protein 1 OS=Canis lupus familiaris OX=9615 GN=GTPBP4 PE=3 SV=2</t>
  </si>
  <si>
    <t>tr|F1PJY9|F1PJY9_CANLF</t>
  </si>
  <si>
    <t>68 kDa</t>
  </si>
  <si>
    <t>Histone H3 OS=Canis lupus familiaris OX=9615 GN=LOC111093988 PE=3 SV=1</t>
  </si>
  <si>
    <t>tr|J9PB22|J9PB22_CANLF</t>
  </si>
  <si>
    <t>Uncharacterized protein OS=Canis lupus familiaris OX=9615 GN=SNU13 PE=4 SV=2</t>
  </si>
  <si>
    <t>tr|E2RRM7|E2RRM7_CANLF</t>
  </si>
  <si>
    <t>Signal recognition particle subunit SRP72 OS=Canis lupus familiaris OX=9615 GN=SRP72 PE=1 SV=3</t>
  </si>
  <si>
    <t>sp|P33731|SRP72_CANLF</t>
  </si>
  <si>
    <t>74 kDa</t>
  </si>
  <si>
    <t>Poly [ADP-ribose] polymerase OS=Canis lupus familiaris OX=9615 GN=PARP1 PE=4 SV=1</t>
  </si>
  <si>
    <t>tr|J9NXE3|J9NXE3_CANLF</t>
  </si>
  <si>
    <t>108 kDa</t>
  </si>
  <si>
    <t>NHP2 ribonucleoprotein OS=Canis lupus familiaris OX=9615 GN=NHP2 PE=4 SV=1</t>
  </si>
  <si>
    <t>tr|E2QYZ9|E2QYZ9_CANLF</t>
  </si>
  <si>
    <t>17 kDa</t>
  </si>
  <si>
    <t>Solute carrier family 25 member 5 OS=Canis lupus familiaris OX=9615 GN=SLC25A5 PE=3 SV=2</t>
  </si>
  <si>
    <t>tr|F1PRL5|F1PRL5_CANLF</t>
  </si>
  <si>
    <t>WD repeat-containing protein 46 OS=Canis lupus familiaris OX=9615 GN=WDR46 PE=3 SV=1</t>
  </si>
  <si>
    <t>sp|Q5TJE7|WDR46_CANLF</t>
  </si>
  <si>
    <t>69 kDa</t>
  </si>
  <si>
    <t>pre-rRNA processing protein FTSJ3 OS=Canis lupus familiaris OX=9615 GN=FTSJ3 PE=3 SV=2</t>
  </si>
  <si>
    <t>tr|E2RHC4|E2RHC4_CANLF</t>
  </si>
  <si>
    <t>95 kDa</t>
  </si>
  <si>
    <t>NOP10 ribonucleoprotein OS=Canis lupus familiaris OX=9615 GN=NOP10 PE=4 SV=1</t>
  </si>
  <si>
    <t>tr|J9NXX9|J9NXX9_CANLF</t>
  </si>
  <si>
    <t>8 kDa</t>
  </si>
  <si>
    <t>EBNA1 binding protein 2 OS=Canis lupus familiaris OX=9615 GN=EBNA1BP2 PE=4 SV=1</t>
  </si>
  <si>
    <t>tr|E2QVV3|E2QVV3_CANLF</t>
  </si>
  <si>
    <t>WD repeat domain 36 OS=Canis lupus familiaris OX=9615 GN=WDR36 PE=4 SV=2</t>
  </si>
  <si>
    <t>tr|F1PNT8|F1PNT8_CANLF</t>
  </si>
  <si>
    <t>99 kDa</t>
  </si>
  <si>
    <t>60S ribosomal protein L18a OS=Canis lupus familiaris OX=9615 GN=RPL18A PE=3 SV=1</t>
  </si>
  <si>
    <t>tr|E2RL34|E2RL34_CANLF</t>
  </si>
  <si>
    <t>21 kDa</t>
  </si>
  <si>
    <t>WD repeat domain 3 OS=Canis lupus familiaris OX=9615 GN=WDR3 PE=4 SV=1</t>
  </si>
  <si>
    <t>tr|J9P8Y5|J9P8Y5_CANLF</t>
  </si>
  <si>
    <t>106 kDa</t>
  </si>
  <si>
    <t>Ribosomal protein S9 OS=Canis lupus familiaris OX=9615 GN=RPS9 PE=3 SV=1</t>
  </si>
  <si>
    <t>tr|E2R8R8|E2R8R8_CANLF</t>
  </si>
  <si>
    <t>40S ribosomal protein S11 OS=Canis lupus familiaris OX=9615 GN=RPS11 PE=3 SV=1</t>
  </si>
  <si>
    <t>tr|F2Z4N5|F2Z4N5_CANLF</t>
  </si>
  <si>
    <t>Nucleolar GTP-binding protein 2 OS=Canis lupus familiaris OX=9615 GN=GNL2 PE=3 SV=2</t>
  </si>
  <si>
    <t>tr|F1PYL5|F1PYL5_CANLF</t>
  </si>
  <si>
    <t>83 kDa</t>
  </si>
  <si>
    <t>Uncharacterized protein OS=Canis lupus familiaris OX=9615 GN=RPL26 PE=3 SV=2</t>
  </si>
  <si>
    <t>tr|E2QUE7|E2QUE7_CANLF</t>
  </si>
  <si>
    <t>WD repeat domain 75 OS=Canis lupus familiaris OX=9615 GN=WDR75 PE=4 SV=2</t>
  </si>
  <si>
    <t>tr|E2RFM0|E2RFM0_CANLF</t>
  </si>
  <si>
    <t>Polyadenylate-binding protein OS=Canis lupus familiaris OX=9615 GN=PABPC1 PE=3 SV=1</t>
  </si>
  <si>
    <t>tr|J9P326|J9P326_CANLF</t>
  </si>
  <si>
    <t>Actinin alpha 4 OS=Canis lupus familiaris OX=9615 GN=ACTN4 PE=4 SV=1</t>
  </si>
  <si>
    <t>tr|E2R5T9|E2R5T9_CANLF</t>
  </si>
  <si>
    <t>105 kDa</t>
  </si>
  <si>
    <t>Chromodomain helicase DNA binding protein 4 OS=Canis lupus familiaris OX=9615 GN=CHD4 PE=4 SV=2</t>
  </si>
  <si>
    <t>tr|E2RHA0|E2RHA0_CANLF (+1)</t>
  </si>
  <si>
    <t>218 kDa</t>
  </si>
  <si>
    <t>DNA-directed RNA polymerase subunit beta OS=Canis lupus familiaris OX=9615 GN=POLR1B PE=3 SV=2</t>
  </si>
  <si>
    <t>tr|E2REX8|E2REX8_CANLF</t>
  </si>
  <si>
    <t>129 kDa</t>
  </si>
  <si>
    <t>Chromodomain helicase DNA binding protein 7 OS=Canis lupus familiaris OX=9615 GN=CHD7 PE=4 SV=2</t>
  </si>
  <si>
    <t>tr|F1PWD8|F1PWD8_CANLF</t>
  </si>
  <si>
    <t>335 kDa</t>
  </si>
  <si>
    <t>40S ribosomal protein S3a OS=Canis lupus familiaris OX=9615 GN=RPS3A PE=3 SV=1</t>
  </si>
  <si>
    <t>tr|F2Z4Q5|F2Z4Q5_CANLF</t>
  </si>
  <si>
    <t>Glutamyl-prolyl-tRNA synthetase OS=Canis lupus familiaris OX=9615 GN=EPRS PE=3 SV=1</t>
  </si>
  <si>
    <t>tr|E2QUR2|E2QUR2_CANLF</t>
  </si>
  <si>
    <t>170 kDa</t>
  </si>
  <si>
    <t>UTP20, small subunit processome component OS=Canis lupus familiaris OX=9615 GN=UTP20 PE=4 SV=2</t>
  </si>
  <si>
    <t>tr|E2RH41|E2RH41_CANLF</t>
  </si>
  <si>
    <t>319 kDa</t>
  </si>
  <si>
    <t>60S ribosomal protein L13a OS=Canis lupus familiaris OX=9615 GN=RPL13A PE=3 SV=1</t>
  </si>
  <si>
    <t>tr|F1PI16|F1PI16_CANLF</t>
  </si>
  <si>
    <t>TATA-box binding protein associated factor 3 OS=Canis lupus familiaris OX=9615 GN=TAF3 PE=4 SV=2</t>
  </si>
  <si>
    <t>tr|F1PI56|F1PI56_CANLF</t>
  </si>
  <si>
    <t>104 kDa</t>
  </si>
  <si>
    <t>WD repeat domain 43 OS=Canis lupus familiaris OX=9615 GN=WDR43 PE=4 SV=2</t>
  </si>
  <si>
    <t>tr|F1P7R7|F1P7R7_CANLF</t>
  </si>
  <si>
    <t>BRX1, biogenesis of ribosomes OS=Canis lupus familiaris OX=9615 GN=BRIX1 PE=4 SV=1</t>
  </si>
  <si>
    <t>tr|E2QZ99|E2QZ99_CANLF</t>
  </si>
  <si>
    <t>40 kDa</t>
  </si>
  <si>
    <t>Uncharacterized protein OS=Canis lupus familiaris OX=9615 GN=RPS2 PE=3 SV=2</t>
  </si>
  <si>
    <t>tr|E2QWY6|E2QWY6_CANLF</t>
  </si>
  <si>
    <t>31 kDa</t>
  </si>
  <si>
    <t>Uncharacterized protein OS=Canis lupus familiaris OX=9615 GN=KRT86 PE=3 SV=2</t>
  </si>
  <si>
    <t>tr|F1PRB0|F1PRB0_CANLF</t>
  </si>
  <si>
    <t>Chromosome 14 C1orf35 homolog OS=Canis lupus familiaris OX=9615 GN=C14H1orf35 PE=4 SV=2</t>
  </si>
  <si>
    <t>tr|F1PTE7|F1PTE7_CANLF</t>
  </si>
  <si>
    <t>Nucleolar and coiled-body phosphoprotein 1 OS=Canis lupus familiaris OX=9615 GN=NOLC1 PE=4 SV=2</t>
  </si>
  <si>
    <t>tr|E2RBD1|E2RBD1_CANLF</t>
  </si>
  <si>
    <t>Dynein cytoplasmic 1 heavy chain 1 OS=Canis lupus familiaris OX=9615 GN=DYNC1H1 PE=4 SV=2</t>
  </si>
  <si>
    <t>tr|F1PGY9|F1PGY9_CANLF</t>
  </si>
  <si>
    <t>532 kDa</t>
  </si>
  <si>
    <t>Nucleolar protein 11 OS=Canis lupus familiaris OX=9615 GN=NOL11 PE=4 SV=1</t>
  </si>
  <si>
    <t>tr|E2R2J0|E2R2J0_CANLF</t>
  </si>
  <si>
    <t>Transducin beta like 3 OS=Canis lupus familiaris OX=9615 GN=TBL3 PE=4 SV=2</t>
  </si>
  <si>
    <t>tr|F1Q065|F1Q065_CANLF</t>
  </si>
  <si>
    <t>89 kDa</t>
  </si>
  <si>
    <t>URB1 ribosome biogenesis 1 homolog OS=Canis lupus familiaris OX=9615 GN=URB1 PE=4 SV=2</t>
  </si>
  <si>
    <t>tr|F1Q419|F1Q419_CANLF</t>
  </si>
  <si>
    <t>255 kDa</t>
  </si>
  <si>
    <t>Histone cluster 1 H1 family member c OS=Canis lupus familiaris OX=9615 GN=HIST1H1C PE=3 SV=2</t>
  </si>
  <si>
    <t>tr|F1PX67|F1PX67_CANLF</t>
  </si>
  <si>
    <t>Uncharacterized protein OS=Canis lupus familiaris OX=9615 GN=PWP2 PE=4 SV=2</t>
  </si>
  <si>
    <t>tr|E2QZG9|E2QZG9_CANLF</t>
  </si>
  <si>
    <t>102 kDa</t>
  </si>
  <si>
    <t>Methylcrotonoyl-CoA carboxylase 2 OS=Canis lupus familiaris OX=9615 GN=MCCC2 PE=4 SV=2</t>
  </si>
  <si>
    <t>tr|E2QWC9|E2QWC9_CANLF</t>
  </si>
  <si>
    <t>TATA-box binding protein associated factor 5 OS=Canis lupus familiaris OX=9615 GN=TAF5 PE=4 SV=1</t>
  </si>
  <si>
    <t>tr|E2RE41|E2RE41_CANLF</t>
  </si>
  <si>
    <t>87 kDa</t>
  </si>
  <si>
    <t>Round spermatid basic protein 1 like OS=Canis lupus familiaris OX=9615 GN=RSBN1L PE=4 SV=2</t>
  </si>
  <si>
    <t>tr|E2RPF1|E2RPF1_CANLF</t>
  </si>
  <si>
    <t>72 kDa</t>
  </si>
  <si>
    <t>40S ribosomal protein S4 OS=Canis lupus familiaris OX=9615 GN=RPS4X PE=3 SV=1</t>
  </si>
  <si>
    <t>tr|F2Z4Q1|F2Z4Q1_CANLF</t>
  </si>
  <si>
    <t>SWI/SNF related, matrix associated, actin dependent regulator of chromatin, subfamily a, member 5 OS=Canis lupus familiaris OX=9615 GN=SMARCA5 PE=3 SV=1</t>
  </si>
  <si>
    <t>tr|E2QWV0|E2QWV0_CANLF</t>
  </si>
  <si>
    <t>122 kDa</t>
  </si>
  <si>
    <t>Ribosomal protein L24 OS=Canis lupus familiaris OX=9615 GN=RPL24 PE=4 SV=2</t>
  </si>
  <si>
    <t>tr|F1PGD7|F1PGD7_CANLF</t>
  </si>
  <si>
    <t>PAK1 interacting protein 1 OS=Canis lupus familiaris OX=9615 GN=PAK1IP1 PE=4 SV=1</t>
  </si>
  <si>
    <t>tr|E2RDQ1|E2RDQ1_CANLF (+1)</t>
  </si>
  <si>
    <t>Proteasome 26S subunit, non-ATPase 3 OS=Canis lupus familiaris OX=9615 GN=PSMD3 PE=4 SV=2</t>
  </si>
  <si>
    <t>tr|E2QUY7|E2QUY7_CANLF</t>
  </si>
  <si>
    <t>Uncharacterized protein OS=Canis lupus familiaris OX=9615 GN=SLC25A3 PE=3 SV=2</t>
  </si>
  <si>
    <t>tr|F1PXY4|F1PXY4_CANLF</t>
  </si>
  <si>
    <t>Lamin A/C OS=Canis lupus familiaris OX=9615 GN=LMNA PE=3 SV=1</t>
  </si>
  <si>
    <t>tr|F1PBJ3|F1PBJ3_CANLF (+1)</t>
  </si>
  <si>
    <t>Uncharacterized protein OS=Canis lupus familiaris OX=9615 GN=EIF4A1 PE=3 SV=2</t>
  </si>
  <si>
    <t>tr|F1P895|F1P895_CANLF (+1)</t>
  </si>
  <si>
    <t>DEAD-box helicase 3 X-linked OS=Canis lupus familiaris OX=9615 GN=DDX3X PE=3 SV=2</t>
  </si>
  <si>
    <t>tr|E2RRQ7|E2RRQ7_CANLF (+1)</t>
  </si>
  <si>
    <t>78 kDa</t>
  </si>
  <si>
    <t>Nucleolar protein interacting with the FHA domain of MKI67 OS=Canis lupus familiaris OX=9615 GN=NIFK PE=4 SV=1</t>
  </si>
  <si>
    <t>tr|J9NXM6|J9NXM6_CANLF</t>
  </si>
  <si>
    <t>34 kDa</t>
  </si>
  <si>
    <t>60S ribosomal protein L32 OS=Canis lupus familiaris OX=9615 GN=RPL32 PE=1 SV=1</t>
  </si>
  <si>
    <t>sp|E2RKA8|RL32_CANLF</t>
  </si>
  <si>
    <t>16 kDa</t>
  </si>
  <si>
    <t>UTP18, small subunit processome component OS=Canis lupus familiaris OX=9615 GN=UTP18 PE=4 SV=2</t>
  </si>
  <si>
    <t>tr|E2RBW9|E2RBW9_CANLF</t>
  </si>
  <si>
    <t>Polybromo 1 OS=Canis lupus familiaris OX=9615 GN=PBRM1 PE=4 SV=2</t>
  </si>
  <si>
    <t>tr|E2RRL7|E2RRL7_CANLF</t>
  </si>
  <si>
    <t>193 kDa</t>
  </si>
  <si>
    <t>ATP synthase subunit alpha OS=Canis lupus familiaris OX=9615 GN=ATP5F1A PE=3 SV=1</t>
  </si>
  <si>
    <t>tr|E2RNG2|E2RNG2_CANLF</t>
  </si>
  <si>
    <t>Ribosomal protein L5 OS=Canis lupus familiaris OX=9615 GN=RPL5 PE=3 SV=2</t>
  </si>
  <si>
    <t>tr|F1P7B0|F1P7B0_CANLF</t>
  </si>
  <si>
    <t>UTP15, small subunit processome component OS=Canis lupus familiaris OX=9615 GN=UTP15 PE=4 SV=1</t>
  </si>
  <si>
    <t>tr|F6XII0|F6XII0_CANLF</t>
  </si>
  <si>
    <t>Ribosomal protein S23 OS=Canis lupus familiaris OX=9615 GN=RPS23 PE=3 SV=1</t>
  </si>
  <si>
    <t>tr|J9NZX6|J9NZX6_CANLF</t>
  </si>
  <si>
    <t>Serine/threonine-protein kinase RIO1 OS=Canis lupus familiaris OX=9615 GN=RIOK1 PE=3 SV=2</t>
  </si>
  <si>
    <t>tr|E2RP92|E2RP92_CANLF</t>
  </si>
  <si>
    <t>Ribosome biogenesis regulatory protein OS=Canis lupus familiaris OX=9615 GN=RRS1 PE=3 SV=2</t>
  </si>
  <si>
    <t>tr|F1PRD1|F1PRD1_CANLF</t>
  </si>
  <si>
    <t>Coatomer subunit beta' OS=Canis lupus familiaris OX=9615 GN=COPB2 PE=3 SV=1</t>
  </si>
  <si>
    <t>tr|E2R667|E2R667_CANLF</t>
  </si>
  <si>
    <t>tr|E2REU6|E2REU6_CANLF</t>
  </si>
  <si>
    <t>Nucleolin OS=Canis lupus familiaris OX=9615 GN=NCL PE=4 SV=2</t>
  </si>
  <si>
    <t>tr|F1Q0B0|F1Q0B0_CANLF</t>
  </si>
  <si>
    <t>77 kDa</t>
  </si>
  <si>
    <t>RNA polymerase I subunit E OS=Canis lupus familiaris OX=9615 GN=POLR1E PE=4 SV=2</t>
  </si>
  <si>
    <t>tr|F1PJ44|F1PJ44_CANLF</t>
  </si>
  <si>
    <t>SWI/SNF related, matrix associated, actin dependent regulator of chromatin, subfamily a, member 4 OS=Canis lupus familiaris OX=9615 GN=SMARCA4 PE=4 SV=2</t>
  </si>
  <si>
    <t>tr|E2RJ89|E2RJ89_CANLF</t>
  </si>
  <si>
    <t>181 kDa</t>
  </si>
  <si>
    <t>RNA helicase OS=Canis lupus familiaris OX=9615 GN=DDX10 PE=3 SV=2</t>
  </si>
  <si>
    <t>tr|E2RC35|E2RC35_CANLF</t>
  </si>
  <si>
    <t>100 kDa</t>
  </si>
  <si>
    <t>Heterogeneous nuclear ribonucleoprotein R OS=Canis lupus familiaris OX=9615 GN=HNRNPR PE=4 SV=2</t>
  </si>
  <si>
    <t>tr|E2RE36|E2RE36_CANLF</t>
  </si>
  <si>
    <t>H/ACA ribonucleoprotein complex subunit OS=Canis lupus familiaris OX=9615 GN=GAR1 PE=3 SV=1</t>
  </si>
  <si>
    <t>tr|F6XGZ6|F6XGZ6_CANLF</t>
  </si>
  <si>
    <t>28 kDa</t>
  </si>
  <si>
    <t>TATA-box binding protein associated factor 6 OS=Canis lupus familiaris OX=9615 GN=TAF6 PE=4 SV=2</t>
  </si>
  <si>
    <t>tr|E2RFB9|E2RFB9_CANLF</t>
  </si>
  <si>
    <t>GTP-binding nuclear protein Ran OS=Canis lupus familiaris OX=9615 GN=RAN PE=1 SV=3</t>
  </si>
  <si>
    <t>sp|P62825|RAN_CANLF</t>
  </si>
  <si>
    <t>Ribosomal RNA processing 9, U3 small nucleolar RNA binding protein OS=Canis lupus familiaris OX=9615 GN=RRP9 PE=4 SV=1</t>
  </si>
  <si>
    <t>tr|J9P9J3|J9P9J3_CANLF</t>
  </si>
  <si>
    <t>PDS5 cohesin associated factor B OS=Canis lupus familiaris OX=9615 GN=PDS5B PE=4 SV=2</t>
  </si>
  <si>
    <t>tr|F1Q0Z0|F1Q0Z0_CANLF</t>
  </si>
  <si>
    <t>Core histone macro-H2A OS=Canis lupus familiaris OX=9615 GN=H2AFY PE=4 SV=1</t>
  </si>
  <si>
    <t>tr|E2RCZ7|E2RCZ7_CANLF</t>
  </si>
  <si>
    <t>Heterogeneous nuclear ribonucleoprotein M OS=Canis lupus familiaris OX=9615 GN=HNRNPM PE=4 SV=2</t>
  </si>
  <si>
    <t>tr|E2RMR3|E2RMR3_CANLF</t>
  </si>
  <si>
    <t>DNA-directed RNA polymerase subunit OS=Canis lupus familiaris OX=9615 GN=POLR2A PE=3 SV=2</t>
  </si>
  <si>
    <t>tr|F1PGS0|F1PGS0_CANLF (+1)</t>
  </si>
  <si>
    <t>217 kDa</t>
  </si>
  <si>
    <t>Uncharacterized protein OS=Canis lupus familiaris OX=9615 GN=RPL27A PE=3 SV=1</t>
  </si>
  <si>
    <t>tr|E2RI34|E2RI34_CANLF</t>
  </si>
  <si>
    <t>Protein arginine N-methyltransferase 5 OS=Canis lupus familiaris OX=9615 GN=PRMT5 PE=3 SV=1</t>
  </si>
  <si>
    <t>tr|E2R9J8|E2R9J8_CANLF</t>
  </si>
  <si>
    <t>73 kDa</t>
  </si>
  <si>
    <t>Uncharacterized protein OS=Canis lupus familiaris OX=9615 GN=UTP4 PE=4 SV=2</t>
  </si>
  <si>
    <t>tr|E2RPQ7|E2RPQ7_CANLF</t>
  </si>
  <si>
    <t>57 kDa</t>
  </si>
  <si>
    <t>Heterochromatin protein 1 binding protein 3 OS=Canis lupus familiaris OX=9615 GN=HP1BP3 PE=4 SV=1</t>
  </si>
  <si>
    <t>tr|E2RDF9|E2RDF9_CANLF</t>
  </si>
  <si>
    <t>Ribosomal protein L28 OS=Canis lupus familiaris OX=9615 GN=RPL28 PE=4 SV=1</t>
  </si>
  <si>
    <t>tr|E2R0A6|E2R0A6_CANLF</t>
  </si>
  <si>
    <t>UTP23, small subunit processome component OS=Canis lupus familiaris OX=9615 GN=UTP23 PE=4 SV=1</t>
  </si>
  <si>
    <t>tr|E2QRV0|E2QRV0_CANLF</t>
  </si>
  <si>
    <t>Elongation factor 1-alpha OS=Canis lupus familiaris OX=9615 GN=EEF1A1 PE=3 SV=1</t>
  </si>
  <si>
    <t>tr|F2Z4P4|F2Z4P4_CANLF</t>
  </si>
  <si>
    <t>Nucleolar complex protein 3 homolog OS=Canis lupus familiaris OX=9615 GN=NOC3L PE=3 SV=1</t>
  </si>
  <si>
    <t>tr|E2QZX4|E2QZX4_CANLF</t>
  </si>
  <si>
    <t>93 kDa</t>
  </si>
  <si>
    <t>Insulin like growth factor 2 mRNA binding protein 1 OS=Canis lupus familiaris OX=9615 GN=IGF2BP1 PE=4 SV=2</t>
  </si>
  <si>
    <t>tr|E2RTC5|E2RTC5_CANLF</t>
  </si>
  <si>
    <t>63 kDa</t>
  </si>
  <si>
    <t>THO complex 7 OS=Canis lupus familiaris OX=9615 GN=THOC7 PE=4 SV=1</t>
  </si>
  <si>
    <t>tr|F6XEL1|F6XEL1_CANLF</t>
  </si>
  <si>
    <t>AP-3 complex subunit beta OS=Canis lupus familiaris OX=9615 GN=AP3B1 PE=3 SV=2</t>
  </si>
  <si>
    <t>tr|F1PVY2|F1PVY2_CANLF</t>
  </si>
  <si>
    <t>SRSF protein kinase 1 OS=Canis lupus familiaris OX=9615 GN=SRPK1 PE=4 SV=2</t>
  </si>
  <si>
    <t>tr|E2RL63|E2RL63_CANLF</t>
  </si>
  <si>
    <t>Ribosomal protein L8 OS=Canis lupus familiaris OX=9615 GN=RPL8 PE=3 SV=1</t>
  </si>
  <si>
    <t>tr|E2RIA8|E2RIA8_CANLF</t>
  </si>
  <si>
    <t>Importin subunit alpha OS=Canis lupus familiaris OX=9615 GN=KPNA1 PE=3 SV=2</t>
  </si>
  <si>
    <t>tr|F1PFK6|F1PFK6_CANLF</t>
  </si>
  <si>
    <t>Nucleoporin 205 OS=Canis lupus familiaris OX=9615 GN=NUP205 PE=4 SV=1</t>
  </si>
  <si>
    <t>tr|J9P7I1|J9P7I1_CANLF</t>
  </si>
  <si>
    <t>228 kDa</t>
  </si>
  <si>
    <t>Pre-mRNA processing factor 8 OS=Canis lupus familiaris OX=9615 GN=PRPF8 PE=4 SV=2</t>
  </si>
  <si>
    <t>tr|E2R4X9|E2R4X9_CANLF</t>
  </si>
  <si>
    <t>274 kDa</t>
  </si>
  <si>
    <t>Uncharacterized protein OS=Canis lupus familiaris OX=9615 GN=RPL39 PE=3 SV=1</t>
  </si>
  <si>
    <t>tr|J9NZS7|J9NZS7_CANLF</t>
  </si>
  <si>
    <t>6 kDa</t>
  </si>
  <si>
    <t>Uncharacterized protein OS=Canis lupus familiaris OX=9615 GN=HSP90AB1 PE=3 SV=2</t>
  </si>
  <si>
    <t>tr|E2RLS3|E2RLS3_CANLF</t>
  </si>
  <si>
    <t>Uncharacterized protein OS=Canis lupus familiaris OX=9615 PE=3 SV=1</t>
  </si>
  <si>
    <t>tr|J9P5U8|J9P5U8_CANLF</t>
  </si>
  <si>
    <t>Lysine--tRNA ligase OS=Canis lupus familiaris OX=9615 GN=KARS PE=3 SV=1</t>
  </si>
  <si>
    <t>tr|E2RSP4|E2RSP4_CANLF</t>
  </si>
  <si>
    <t>Ribosomal protein L18 OS=Canis lupus familiaris OX=9615 GN=RPL18 PE=1 SV=2</t>
  </si>
  <si>
    <t>sp|D0VWQ3|RL18_CANLF</t>
  </si>
  <si>
    <t>THO complex 3 OS=Canis lupus familiaris OX=9615 GN=THOC3 PE=4 SV=1</t>
  </si>
  <si>
    <t>tr|E2RC43|E2RC43_CANLF</t>
  </si>
  <si>
    <t>39 kDa</t>
  </si>
  <si>
    <t>60S ribosomal protein L13 OS=Canis lupus familiaris OX=9615 GN=RPL13 PE=3 SV=1</t>
  </si>
  <si>
    <t>tr|E2R4F5|E2R4F5_CANLF</t>
  </si>
  <si>
    <t>THO complex 6 OS=Canis lupus familiaris OX=9615 GN=THOC6 PE=4 SV=2</t>
  </si>
  <si>
    <t>tr|E2R8P6|E2R8P6_CANLF</t>
  </si>
  <si>
    <t>38 kDa</t>
  </si>
  <si>
    <t>RNA binding motif protein 28 OS=Canis lupus familiaris OX=9615 GN=RBM28 PE=4 SV=1</t>
  </si>
  <si>
    <t>tr|E2RIB8|E2RIB8_CANLF</t>
  </si>
  <si>
    <t>85 kDa</t>
  </si>
  <si>
    <t>Ribosomal protein L11 OS=Canis lupus familiaris OX=9615 GN=RPL11 PE=3 SV=2</t>
  </si>
  <si>
    <t>tr|E2R9G7|E2R9G7_CANLF</t>
  </si>
  <si>
    <t>20 kDa</t>
  </si>
  <si>
    <t>BMS1, ribosome biogenesis factor OS=Canis lupus familiaris OX=9615 GN=BMS1 PE=4 SV=2</t>
  </si>
  <si>
    <t>tr|F1PKN2|F1PKN2_CANLF</t>
  </si>
  <si>
    <t>147 kDa</t>
  </si>
  <si>
    <t>Pumilio RNA binding family member 3 OS=Canis lupus familiaris OX=9615 GN=PUM3 PE=4 SV=2</t>
  </si>
  <si>
    <t>tr|E2RBF2|E2RBF2_CANLF</t>
  </si>
  <si>
    <t>GCN1, eIF2 alpha kinase activator homolog OS=Canis lupus familiaris OX=9615 GN=GCN1 PE=4 SV=1</t>
  </si>
  <si>
    <t>tr|J9NXV2|J9NXV2_CANLF</t>
  </si>
  <si>
    <t>293 kDa</t>
  </si>
  <si>
    <t>UPF1, RNA helicase and ATPase OS=Canis lupus familiaris OX=9615 GN=UPF1 PE=4 SV=2</t>
  </si>
  <si>
    <t>tr|E2RL81|E2RL81_CANLF</t>
  </si>
  <si>
    <t>124 kDa</t>
  </si>
  <si>
    <t>tr|F2Z4N1|F2Z4N1_CANLF</t>
  </si>
  <si>
    <t>Ribosome production factor 2 homolog OS=Canis lupus familiaris OX=9615 GN=RPF2 PE=4 SV=1</t>
  </si>
  <si>
    <t>tr|E2RRK1|E2RRK1_CANLF</t>
  </si>
  <si>
    <t>36 kDa</t>
  </si>
  <si>
    <t>Plakophilin 2 OS=Canis lupus familiaris OX=9615 GN=PKP2 PE=4 SV=1</t>
  </si>
  <si>
    <t>tr|E2RHY0|E2RHY0_CANLF</t>
  </si>
  <si>
    <t>Junction plakoglobin OS=Canis lupus familiaris OX=9615 GN=JUP PE=4 SV=1</t>
  </si>
  <si>
    <t>tr|A0A140T8E6|A0A140T8E6_CANLF</t>
  </si>
  <si>
    <t>82 kDa</t>
  </si>
  <si>
    <t>TATA-box binding protein associated factor 4 OS=Canis lupus familiaris OX=9615 GN=TAF4 PE=4 SV=2</t>
  </si>
  <si>
    <t>tr|F1PV33|F1PV33_CANLF</t>
  </si>
  <si>
    <t>70 kDa</t>
  </si>
  <si>
    <t>Uncharacterized protein OS=Canis lupus familiaris OX=9615 GN=RPS15A PE=3 SV=1</t>
  </si>
  <si>
    <t>tr|J9P798|J9P798_CANLF</t>
  </si>
  <si>
    <t>Uncharacterized protein OS=Canis lupus familiaris OX=9615 PE=4 SV=1</t>
  </si>
  <si>
    <t>tr|J9NXT7|J9NXT7_CANLF</t>
  </si>
  <si>
    <t>19 kDa</t>
  </si>
  <si>
    <t>Histone H2A OS=Canis lupus familiaris OX=9615 GN=H2AFX PE=3 SV=1</t>
  </si>
  <si>
    <t>tr|E2RNB0|E2RNB0_CANLF</t>
  </si>
  <si>
    <t>60S ribosomal protein L23 OS=Canis lupus familiaris OX=9615 GN=RPL23 PE=3 SV=1</t>
  </si>
  <si>
    <t>tr|F2Z4P3|F2Z4P3_CANLF (+1)</t>
  </si>
  <si>
    <t>40S ribosomal protein S30 OS=Canis lupus familiaris OX=9615 GN=FAU PE=3 SV=1</t>
  </si>
  <si>
    <t>tr|E2RC86|E2RC86_CANLF</t>
  </si>
  <si>
    <t>Hydroxysteroid 17-beta dehydrogenase 12 OS=Canis lupus familiaris OX=9615 GN=HSD17B12 PE=3 SV=1</t>
  </si>
  <si>
    <t>tr|E2RJ79|E2RJ79_CANLF</t>
  </si>
  <si>
    <t>Ribosome assembly factor mrt4 OS=Canis lupus familiaris OX=9615 GN=MRTO4 PE=3 SV=1</t>
  </si>
  <si>
    <t>tr|E2RG17|E2RG17_CANLF</t>
  </si>
  <si>
    <t>Ribosomal protein OS=Canis lupus familiaris OX=9615 GN=RPL10A PE=3 SV=2</t>
  </si>
  <si>
    <t>tr|E2R9V0|E2R9V0_CANLF</t>
  </si>
  <si>
    <t>25 kDa</t>
  </si>
  <si>
    <t>ESF1 nucleolar pre-rRNA processing protein homolog OS=Canis lupus familiaris OX=9615 GN=ESF1 PE=4 SV=2</t>
  </si>
  <si>
    <t>tr|E2REW3|E2REW3_CANLF</t>
  </si>
  <si>
    <t>RNA binding motif protein 19 OS=Canis lupus familiaris OX=9615 GN=RBM19 PE=4 SV=2</t>
  </si>
  <si>
    <t>tr|E2RRF5|E2RRF5_CANLF</t>
  </si>
  <si>
    <t>60S ribosomal protein L19 OS=Canis lupus familiaris OX=9615 GN=RPL19 PE=1 SV=1</t>
  </si>
  <si>
    <t>sp|D0VWQ5|RL19_CANLF (+1)</t>
  </si>
  <si>
    <t>DEAH-box helicase 37 OS=Canis lupus familiaris OX=9615 GN=DHX37 PE=4 SV=1</t>
  </si>
  <si>
    <t>tr|E2RHZ3|E2RHZ3_CANLF</t>
  </si>
  <si>
    <t>SREK1 interacting protein 1 OS=Canis lupus familiaris OX=9615 GN=SREK1IP1 PE=4 SV=2</t>
  </si>
  <si>
    <t>tr|F1PRF2|F1PRF2_CANLF</t>
  </si>
  <si>
    <t>Ribosomal protein L10 like OS=Canis lupus familiaris OX=9615 GN=RPL10L PE=4 SV=1</t>
  </si>
  <si>
    <t>tr|J9PBD3|J9PBD3_CANLF</t>
  </si>
  <si>
    <t>Heterogeneous nuclear ribonucleoprotein H1 OS=Canis lupus familiaris OX=9615 GN=HNRNPH1 PE=4 SV=2</t>
  </si>
  <si>
    <t>tr|E2R8D6|E2R8D6_CANLF</t>
  </si>
  <si>
    <t>48 kDa</t>
  </si>
  <si>
    <t>Aspartyl-tRNA synthetase OS=Canis lupus familiaris OX=9615 GN=DARS PE=3 SV=1</t>
  </si>
  <si>
    <t>tr|E2RNQ8|E2RNQ8_CANLF</t>
  </si>
  <si>
    <t>Ribosomal protein L9 OS=Canis lupus familiaris OX=9615 GN=RPL9 PE=4 SV=1</t>
  </si>
  <si>
    <t>tr|E2R149|E2R149_CANLF</t>
  </si>
  <si>
    <t>ATP binding cassette subfamily D member 3 OS=Canis lupus familiaris OX=9615 GN=ABCD3 PE=4 SV=2</t>
  </si>
  <si>
    <t>tr|F1P843|F1P843_CANLF (+1)</t>
  </si>
  <si>
    <t>Ribosomal protein S16 OS=Canis lupus familiaris OX=9615 GN=RPS16 PE=3 SV=2</t>
  </si>
  <si>
    <t>tr|F1PKR6|F1PKR6_CANLF</t>
  </si>
  <si>
    <t>SWI/SNF related, matrix associated, actin dependent regulator of chromatin subfamily c member 1 OS=Canis lupus familiaris OX=9615 GN=SMARCC1 PE=4 SV=1</t>
  </si>
  <si>
    <t>tr|E2REF0|E2REF0_CANLF</t>
  </si>
  <si>
    <t>123 kDa</t>
  </si>
  <si>
    <t>Pescadillo homolog OS=Canis lupus familiaris OX=9615 GN=PES1 PE=3 SV=2</t>
  </si>
  <si>
    <t>tr|E2RGA2|E2RGA2_CANLF</t>
  </si>
  <si>
    <t>NOC2 like nucleolar associated transcriptional repressor OS=Canis lupus familiaris OX=9615 GN=NOC2L PE=4 SV=2</t>
  </si>
  <si>
    <t>tr|E2R3P0|E2R3P0_CANLF</t>
  </si>
  <si>
    <t>Prohibitin 2 OS=Canis lupus familiaris OX=9615 GN=PHB2 PE=4 SV=2</t>
  </si>
  <si>
    <t>tr|E2RGN6|E2RGN6_CANLF</t>
  </si>
  <si>
    <t>DEAD-box helicase 27 OS=Canis lupus familiaris OX=9615 GN=DDX27 PE=3 SV=2</t>
  </si>
  <si>
    <t>tr|F1Q073|F1Q073_CANLF (+1)</t>
  </si>
  <si>
    <t>Uncharacterized protein OS=Canis lupus familiaris OX=9615 GN=HNRNPC PE=4 SV=2</t>
  </si>
  <si>
    <t>tr|E2RLQ4|E2RLQ4_CANLF</t>
  </si>
  <si>
    <t>37 kDa</t>
  </si>
  <si>
    <t>UTP6, small subunit processome component OS=Canis lupus familiaris OX=9615 GN=UTP6 PE=4 SV=1</t>
  </si>
  <si>
    <t>tr|E2RMS8|E2RMS8_CANLF</t>
  </si>
  <si>
    <t>60S ribosomal protein L29 OS=Canis lupus familiaris OX=9615 PE=3 SV=1</t>
  </si>
  <si>
    <t>tr|J9NVV9|J9NVV9_CANLF</t>
  </si>
  <si>
    <t>Uncharacterized protein OS=Canis lupus familiaris OX=9615 GN=RPL31 PE=4 SV=1</t>
  </si>
  <si>
    <t>tr|E2R8G3|E2R8G3_CANLF (+2)</t>
  </si>
  <si>
    <t>Pyruvate kinase OS=Canis lupus familiaris OX=9615 GN=PKM PE=3 SV=2</t>
  </si>
  <si>
    <t>tr|F1PHR2|F1PHR2_CANLF</t>
  </si>
  <si>
    <t>CCAAT enhancer binding protein zeta OS=Canis lupus familiaris OX=9615 GN=CEBPZ PE=4 SV=2</t>
  </si>
  <si>
    <t>tr|F1Q0S9|F1Q0S9_CANLF</t>
  </si>
  <si>
    <t>Adaptor related protein complex 2 subunit mu 1 OS=Canis lupus familiaris OX=9615 GN=AP2M1 PE=3 SV=1</t>
  </si>
  <si>
    <t>tr|F1PQ79|F1PQ79_CANLF</t>
  </si>
  <si>
    <t>Family with sequence similarity 111 member B OS=Canis lupus familiaris OX=9615 GN=FAM111B PE=4 SV=1</t>
  </si>
  <si>
    <t>tr|J9P3W6|J9P3W6_CANLF</t>
  </si>
  <si>
    <t>94 kDa</t>
  </si>
  <si>
    <t>Ribosomal RNA processing 12 homolog OS=Canis lupus familiaris OX=9615 GN=RRP12 PE=4 SV=1</t>
  </si>
  <si>
    <t>tr|E2RT79|E2RT79_CANLF</t>
  </si>
  <si>
    <t>144 kDa</t>
  </si>
  <si>
    <t>T-complex 1 OS=Canis lupus familiaris OX=9615 GN=TCP1 PE=3 SV=1</t>
  </si>
  <si>
    <t>tr|E2R0L9|E2R0L9_CANLF</t>
  </si>
  <si>
    <t>Coilin OS=Canis lupus familiaris OX=9615 GN=COIL PE=4 SV=1</t>
  </si>
  <si>
    <t>tr|E2RKJ9|E2RKJ9_CANLF</t>
  </si>
  <si>
    <t>Lamin B receptor OS=Canis lupus familiaris OX=9615 GN=LBR PE=4 SV=1</t>
  </si>
  <si>
    <t>tr|E2QV27|E2QV27_CANLF</t>
  </si>
  <si>
    <t>DNA replication licensing factor MCM7 OS=Canis lupus familiaris OX=9615 GN=MCM7 PE=3 SV=1</t>
  </si>
  <si>
    <t>tr|E2RNU4|E2RNU4_CANLF</t>
  </si>
  <si>
    <t>Programmed cell death 6 interacting protein OS=Canis lupus familiaris OX=9615 GN=PDCD6IP PE=4 SV=2</t>
  </si>
  <si>
    <t>tr|F1PFG6|F1PFG6_CANLF</t>
  </si>
  <si>
    <t>Uncharacterized protein OS=Canis lupus familiaris OX=9615 GN=ZCCHC17 PE=4 SV=1</t>
  </si>
  <si>
    <t>tr|F6XYB1|F6XYB1_CANLF</t>
  </si>
  <si>
    <t>Tubulin beta chain OS=Canis lupus familiaris OX=9615 GN=TUBB4B PE=3 SV=1</t>
  </si>
  <si>
    <t>tr|L7N0I7|L7N0I7_CANLF</t>
  </si>
  <si>
    <t>60S ribosomal protein L27 OS=Canis lupus familiaris OX=9615 GN=RPL27 PE=3 SV=1</t>
  </si>
  <si>
    <t>tr|F2Z4N3|F2Z4N3_CANLF</t>
  </si>
  <si>
    <t>Eukaryotic translation initiation factor 6 OS=Canis lupus familiaris OX=9615 GN=EIF6 PE=3 SV=2</t>
  </si>
  <si>
    <t>tr|E2R1S5|E2R1S5_CANLF</t>
  </si>
  <si>
    <t>26 kDa</t>
  </si>
  <si>
    <t>40S ribosomal protein S7 OS=Canis lupus familiaris OX=9615 GN=RPS7 PE=3 SV=2</t>
  </si>
  <si>
    <t>tr|E2R8A8|E2R8A8_CANLF</t>
  </si>
  <si>
    <t>Transportin 3 OS=Canis lupus familiaris OX=9615 GN=TNPO3 PE=4 SV=2</t>
  </si>
  <si>
    <t>tr|E2REK5|E2REK5_CANLF</t>
  </si>
  <si>
    <t>Myosin IC OS=Canis lupus familiaris OX=9615 GN=MYO1C PE=3 SV=2</t>
  </si>
  <si>
    <t>tr|F1Q147|F1Q147_CANLF (+1)</t>
  </si>
  <si>
    <t>Receptor for activated C kinase 1 OS=Canis lupus familiaris OX=9615 GN=RACK1 PE=4 SV=2</t>
  </si>
  <si>
    <t>tr|F1PLR0|F1PLR0_CANLF</t>
  </si>
  <si>
    <t>Solute carrier family 25 member 6 OS=Canis lupus familiaris OX=9615 GN=SLC25A6 PE=3 SV=2</t>
  </si>
  <si>
    <t>tr|F1Q1J6|F1Q1J6_CANLF</t>
  </si>
  <si>
    <t>Elongation factor Tu OS=Canis lupus familiaris OX=9615 GN=TUFM PE=3 SV=1</t>
  </si>
  <si>
    <t>tr|E2RSU3|E2RSU3_CANLF</t>
  </si>
  <si>
    <t>49 kDa</t>
  </si>
  <si>
    <t>Polyadenylate-binding protein OS=Canis lupus familiaris OX=9615 GN=PABPC4 PE=3 SV=1</t>
  </si>
  <si>
    <t>tr|E2R9I0|E2R9I0_CANLF</t>
  </si>
  <si>
    <t>Histone cluster 1 H1 family member a OS=Canis lupus familiaris OX=9615 GN=HIST1H1A PE=3 SV=1</t>
  </si>
  <si>
    <t>tr|E2RR73|E2RR73_CANLF</t>
  </si>
  <si>
    <t>Wnt family member 10B OS=Canis lupus familiaris OX=9615 GN=WNT10B PE=3 SV=1</t>
  </si>
  <si>
    <t>tr|E2RSF6|E2RSF6_CANLF</t>
  </si>
  <si>
    <t>Coatomer subunit beta OS=Canis lupus familiaris OX=9615 GN=COPB1 PE=4 SV=2</t>
  </si>
  <si>
    <t>tr|E2R9A2|E2R9A2_CANLF</t>
  </si>
  <si>
    <t>107 kDa</t>
  </si>
  <si>
    <t>Sjogren syndrome antigen B OS=Canis lupus familiaris OX=9615 GN=SSB PE=4 SV=2</t>
  </si>
  <si>
    <t>tr|E2RH09|E2RH09_CANLF</t>
  </si>
  <si>
    <t>Coatomer subunit gamma OS=Canis lupus familiaris OX=9615 GN=COPG1 PE=3 SV=2</t>
  </si>
  <si>
    <t>tr|E2RPG9|E2RPG9_CANLF</t>
  </si>
  <si>
    <t>98 kDa</t>
  </si>
  <si>
    <t>Trans-2,3-enoyl-CoA reductase OS=Canis lupus familiaris OX=9615 GN=TECR PE=4 SV=2</t>
  </si>
  <si>
    <t>tr|F1PZL2|F1PZL2_CANLF</t>
  </si>
  <si>
    <t>DEAD-box helicase 47 OS=Canis lupus familiaris OX=9615 GN=DDX47 PE=3 SV=2</t>
  </si>
  <si>
    <t>tr|E2RN03|E2RN03_CANLF</t>
  </si>
  <si>
    <t>Cofilin 1 OS=Canis lupus familiaris OX=9615 GN=CFL1 PE=3 SV=2</t>
  </si>
  <si>
    <t>tr|F1PQN5|F1PQN5_CANLF</t>
  </si>
  <si>
    <t>Nucleolar protein 10 OS=Canis lupus familiaris OX=9615 GN=NOL10 PE=4 SV=1</t>
  </si>
  <si>
    <t>tr|E2R1X1|E2R1X1_CANLF</t>
  </si>
  <si>
    <t>Gem nuclear organelle associated protein 5 OS=Canis lupus familiaris OX=9615 GN=GEMIN5 PE=4 SV=2</t>
  </si>
  <si>
    <t>tr|E2RIE8|E2RIE8_CANLF (+1)</t>
  </si>
  <si>
    <t>168 kDa</t>
  </si>
  <si>
    <t>KRR1 small subunit processome component OS=Canis lupus familiaris OX=9615 GN=LOC475405 PE=3 SV=2</t>
  </si>
  <si>
    <t>tr|E2R869|E2R869_CANLF</t>
  </si>
  <si>
    <t>Histone H2A OS=Canis lupus familiaris OX=9615 PE=3 SV=2</t>
  </si>
  <si>
    <t>tr|F1PFZ6|F1PFZ6_CANLF (+3)</t>
  </si>
  <si>
    <t>AT-rich interaction domain 2 OS=Canis lupus familiaris OX=9615 GN=ARID2 PE=4 SV=1</t>
  </si>
  <si>
    <t>tr|E2RFL8|E2RFL8_CANLF</t>
  </si>
  <si>
    <t>197 kDa</t>
  </si>
  <si>
    <t>Cullin associated and neddylation dissociated 1 OS=Canis lupus familiaris OX=9615 GN=CAND1 PE=4 SV=1</t>
  </si>
  <si>
    <t>tr|F1P624|F1P624_CANLF</t>
  </si>
  <si>
    <t>134 kDa</t>
  </si>
  <si>
    <t>Importin subunit alpha OS=Canis lupus familiaris OX=9615 GN=KPNA2 PE=3 SV=1</t>
  </si>
  <si>
    <t>tr|E2R6L9|E2R6L9_CANLF</t>
  </si>
  <si>
    <t>RNA polymerase II subunit E OS=Canis lupus familiaris OX=9615 GN=POLR2E PE=3 SV=1</t>
  </si>
  <si>
    <t>tr|F6X571|F6X571_CANLF</t>
  </si>
  <si>
    <t>Coatomer subunit delta OS=Canis lupus familiaris OX=9615 GN=ARCN1 PE=3 SV=2</t>
  </si>
  <si>
    <t>tr|F1PRT4|F1PRT4_CANLF</t>
  </si>
  <si>
    <t>Splicing factor 3b subunit 3 OS=Canis lupus familiaris OX=9615 GN=SF3B3 PE=4 SV=2</t>
  </si>
  <si>
    <t>tr|E2RR33|E2RR33_CANLF</t>
  </si>
  <si>
    <t>136 kDa</t>
  </si>
  <si>
    <t>Abnormal spindle-like microcephaly-associated protein homolog OS=Canis lupus familiaris OX=9615 GN=ASPM PE=2 SV=2</t>
  </si>
  <si>
    <t>sp|P62286|ASPM_CANLF</t>
  </si>
  <si>
    <t>408 kDa</t>
  </si>
  <si>
    <t>Ribosomal protein L35 OS=Canis lupus familiaris OX=9615 GN=RPL35 PE=3 SV=2</t>
  </si>
  <si>
    <t>tr|E2RPE5|E2RPE5_CANLF</t>
  </si>
  <si>
    <t>Annexin A2 OS=Canis lupus familiaris OX=9615 GN=ANXA2 PE=1 SV=1</t>
  </si>
  <si>
    <t>sp|Q6TEQ7|ANXA2_CANLF</t>
  </si>
  <si>
    <t>WD repeat containing antisense to TP53 OS=Canis lupus familiaris OX=9615 GN=WRAP53 PE=4 SV=1</t>
  </si>
  <si>
    <t>tr|E2QTU8|E2QTU8_CANLF</t>
  </si>
  <si>
    <t>56 kDa</t>
  </si>
  <si>
    <t>DNA topoisomerase 2 OS=Canis lupus familiaris OX=9615 GN=TOP2B PE=3 SV=2</t>
  </si>
  <si>
    <t>tr|F1PRA7|F1PRA7_CANLF</t>
  </si>
  <si>
    <t>Uncharacterized protein OS=Canis lupus familiaris OX=9615 PE=4 SV=2</t>
  </si>
  <si>
    <t>tr|E2RLB4|E2RLB4_CANLF</t>
  </si>
  <si>
    <t>IQ motif containing GTPase activating protein 1 OS=Canis lupus familiaris OX=9615 GN=IQGAP1 PE=4 SV=2</t>
  </si>
  <si>
    <t>tr|F1PJ65|F1PJ65_CANLF</t>
  </si>
  <si>
    <t>189 kDa</t>
  </si>
  <si>
    <t>DEAD-box helicase 56 OS=Canis lupus familiaris OX=9615 GN=DDX56 PE=4 SV=1</t>
  </si>
  <si>
    <t>tr|J9NSI3|J9NSI3_CANLF</t>
  </si>
  <si>
    <t>DDB1 and CUL4 associated factor 13 OS=Canis lupus familiaris OX=9615 GN=DCAF13 PE=4 SV=2</t>
  </si>
  <si>
    <t>tr|F1P9T8|F1P9T8_CANLF</t>
  </si>
  <si>
    <t>ATP-dependent RNA helicase DDX54 OS=Canis lupus familiaris OX=9615 GN=DDX54 PE=3 SV=1</t>
  </si>
  <si>
    <t>tr|F6UKZ0|F6UKZ0_CANLF</t>
  </si>
  <si>
    <t>64 kDa</t>
  </si>
  <si>
    <t>Sarcoplasmic/endoplasmic reticulum calcium ATPase 2 OS=Canis lupus familiaris OX=9615 GN=ATP2A2 PE=2 SV=1</t>
  </si>
  <si>
    <t>sp|O46674|AT2A2_CANLF</t>
  </si>
  <si>
    <t>110 kDa</t>
  </si>
  <si>
    <t>Ubiquitin protein ligase E3 component n-recognin 4 OS=Canis lupus familiaris OX=9615 GN=UBR4 PE=4 SV=1</t>
  </si>
  <si>
    <t>tr|E2RF02|E2RF02_CANLF</t>
  </si>
  <si>
    <t>573 kDa</t>
  </si>
  <si>
    <t>DExD-box helicase 39A OS=Canis lupus familiaris OX=9615 GN=DDX39A PE=4 SV=1</t>
  </si>
  <si>
    <t>tr|E2QY95|E2QY95_CANLF</t>
  </si>
  <si>
    <t>Deoxynucleotidyltransferase terminal interacting protein 2 OS=Canis lupus familiaris OX=9615 GN=DNTTIP2 PE=4 SV=2</t>
  </si>
  <si>
    <t>tr|E2RR69|E2RR69_CANLF</t>
  </si>
  <si>
    <t>90 kDa</t>
  </si>
  <si>
    <t>Arginyl-tRNA synthetase OS=Canis lupus familiaris OX=9615 GN=RARS PE=3 SV=1</t>
  </si>
  <si>
    <t>tr|E2QRR5|E2QRR5_CANLF</t>
  </si>
  <si>
    <t>Ribosome biogenesis protein BOP1 OS=Canis lupus familiaris OX=9615 GN=BOP1 PE=3 SV=2</t>
  </si>
  <si>
    <t>tr|F1PDV9|F1PDV9_CANLF</t>
  </si>
  <si>
    <t>Surfeit 4 OS=Canis lupus familiaris OX=9615 GN=SURF4 PE=4 SV=2</t>
  </si>
  <si>
    <t>tr|F1PBS6|F1PBS6_CANLF</t>
  </si>
  <si>
    <t>CD3e molecule associated protein OS=Canis lupus familiaris OX=9615 GN=CD3EAP PE=4 SV=2</t>
  </si>
  <si>
    <t>tr|F1PPC4|F1PPC4_CANLF</t>
  </si>
  <si>
    <t>Caveolin-1 OS=Canis lupus familiaris OX=9615 GN=CAV1 PE=1 SV=1</t>
  </si>
  <si>
    <t>sp|P33724|CAV1_CANLF</t>
  </si>
  <si>
    <t>Carbamoyl-phosphate synthetase 2, aspartate transcarbamylase, and dihydroorotase OS=Canis lupus familiaris OX=9615 GN=CAD PE=3 SV=2</t>
  </si>
  <si>
    <t>tr|E2RAV2|E2RAV2_CANLF</t>
  </si>
  <si>
    <t>244 kDa</t>
  </si>
  <si>
    <t>Complement C1q binding protein OS=Canis lupus familiaris OX=9615 GN=C1QBP PE=4 SV=2</t>
  </si>
  <si>
    <t>tr|F1PR95|F1PR95_CANLF</t>
  </si>
  <si>
    <t>Prohibitin OS=Canis lupus familiaris OX=9615 GN=PHB PE=4 SV=1</t>
  </si>
  <si>
    <t>tr|F1PAR8|F1PAR8_CANLF</t>
  </si>
  <si>
    <t>RNA binding motif protein X-linked OS=Canis lupus familiaris OX=9615 GN=RBMX PE=4 SV=2</t>
  </si>
  <si>
    <t>tr|E2R068|E2R068_CANLF</t>
  </si>
  <si>
    <t>42 kDa</t>
  </si>
  <si>
    <t>Uncharacterized protein OS=Canis lupus familiaris OX=9615 GN=P2RY11 PE=3 SV=2</t>
  </si>
  <si>
    <t>tr|E2RGE3|E2RGE3_CANLF</t>
  </si>
  <si>
    <t>Ubiquitin specific peptidase 42 OS=Canis lupus familiaris OX=9615 GN=USP42 PE=3 SV=2</t>
  </si>
  <si>
    <t>tr|E2RHU7|E2RHU7_CANLF</t>
  </si>
  <si>
    <t>KRI1 homolog OS=Canis lupus familiaris OX=9615 GN=KRI1 PE=4 SV=1</t>
  </si>
  <si>
    <t>tr|J9NXZ8|J9NXZ8_CANLF</t>
  </si>
  <si>
    <t>U3 small nucleolar ribonucleoprotein protein MPP10 OS=Canis lupus familiaris OX=9615 GN=MPHOSPH10 PE=3 SV=1</t>
  </si>
  <si>
    <t>tr|E2RF17|E2RF17_CANLF</t>
  </si>
  <si>
    <t>U3 small nucleolar RNA-associated protein 11 OS=Canis lupus familiaris OX=9615 GN=UTP11 PE=3 SV=1</t>
  </si>
  <si>
    <t>tr|E2QY01|E2QY01_CANLF</t>
  </si>
  <si>
    <t>Eukaryotic translation initiation factor 2 subunit gamma OS=Canis lupus familiaris OX=9615 GN=EIF2S3 PE=4 SV=1</t>
  </si>
  <si>
    <t>tr|E2RMK6|E2RMK6_CANLF</t>
  </si>
  <si>
    <t>Bromodomain adjacent to zinc finger domain 1A OS=Canis lupus familiaris OX=9615 GN=BAZ1A PE=4 SV=1</t>
  </si>
  <si>
    <t>tr|J9P748|J9P748_CANLF</t>
  </si>
  <si>
    <t>179 kDa</t>
  </si>
  <si>
    <t>RNA polymerase I and III subunit C OS=Canis lupus familiaris OX=9615 GN=POLR1C PE=4 SV=1</t>
  </si>
  <si>
    <t>tr|E2RH57|E2RH57_CANLF</t>
  </si>
  <si>
    <t>DEAD-box helicase 5 OS=Canis lupus familiaris OX=9615 GN=DDX5 PE=3 SV=2</t>
  </si>
  <si>
    <t>tr|F1PEA6|F1PEA6_CANLF</t>
  </si>
  <si>
    <t>Uncharacterized protein OS=Canis lupus familiaris OX=9615 GN=USP9X PE=3 SV=2</t>
  </si>
  <si>
    <t>tr|E2RBU9|E2RBU9_CANLF</t>
  </si>
  <si>
    <t>190 kDa</t>
  </si>
  <si>
    <t>Transmembrane protein 43 OS=Canis lupus familiaris OX=9615 GN=TMEM43 PE=4 SV=1</t>
  </si>
  <si>
    <t>tr|J9PA19|J9PA19_CANLF</t>
  </si>
  <si>
    <t>45 kDa</t>
  </si>
  <si>
    <t>NOP14 nucleolar protein OS=Canis lupus familiaris OX=9615 GN=NOP14 PE=4 SV=2</t>
  </si>
  <si>
    <t>tr|F1PI93|F1PI93_CANLF</t>
  </si>
  <si>
    <t>Uncharacterized protein OS=Canis lupus familiaris OX=9615 GN=RPL29 PE=4 SV=2</t>
  </si>
  <si>
    <t>tr|E2RHF5|E2RHF5_CANLF</t>
  </si>
  <si>
    <t>Ribosomal RNA processing 8 OS=Canis lupus familiaris OX=9615 GN=RRP8 PE=4 SV=2</t>
  </si>
  <si>
    <t>tr|E2QUX8|E2QUX8_CANLF</t>
  </si>
  <si>
    <t>Eukaryotic translation initiation factor 4A3 OS=Canis lupus familiaris OX=9615 GN=EIF4A3 PE=3 SV=1</t>
  </si>
  <si>
    <t>tr|E2RDZ4|E2RDZ4_CANLF</t>
  </si>
  <si>
    <t>Nucleolar protein 7 OS=Canis lupus familiaris OX=9615 GN=NOL7 PE=4 SV=2</t>
  </si>
  <si>
    <t>tr|E2RGF9|E2RGF9_CANLF</t>
  </si>
  <si>
    <t>DNA-directed RNA polymerase subunit beta OS=Canis lupus familiaris OX=9615 GN=POLR2B PE=3 SV=2</t>
  </si>
  <si>
    <t>tr|E2RNN5|E2RNN5_CANLF</t>
  </si>
  <si>
    <t>Uncharacterized protein OS=Canis lupus familiaris OX=9615 GN=NPM1 PE=4 SV=2</t>
  </si>
  <si>
    <t>tr|E2RTB1|E2RTB1_CANLF</t>
  </si>
  <si>
    <t>Gem nuclear organelle associated protein 4 OS=Canis lupus familiaris OX=9615 GN=GEMIN4 PE=4 SV=2</t>
  </si>
  <si>
    <t>tr|F1PFG3|F1PFG3_CANLF</t>
  </si>
  <si>
    <t>135 kDa</t>
  </si>
  <si>
    <t>Splicing factor 3b subunit 1 OS=Canis lupus familiaris OX=9615 GN=SF3B1 PE=4 SV=2</t>
  </si>
  <si>
    <t>tr|F1PKF6|F1PKF6_CANLF</t>
  </si>
  <si>
    <t>146 kDa</t>
  </si>
  <si>
    <t>Inositol 1,4,5-trisphosphate receptor type 3 OS=Canis lupus familiaris OX=9615 GN=ITPR3 PE=4 SV=2</t>
  </si>
  <si>
    <t>tr|E2RMC0|E2RMC0_CANLF</t>
  </si>
  <si>
    <t>304 kDa</t>
  </si>
  <si>
    <t>Heat shock protein family A (Hsp70) member 5 OS=Canis lupus familiaris OX=9615 GN=HSPA5 PE=3 SV=2</t>
  </si>
  <si>
    <t>tr|F1PIC7|F1PIC7_CANLF</t>
  </si>
  <si>
    <t>Midasin OS=Canis lupus familiaris OX=9615 GN=MDN1 PE=3 SV=2</t>
  </si>
  <si>
    <t>tr|E2R4N3|E2R4N3_CANLF (+1)</t>
  </si>
  <si>
    <t>632 kDa</t>
  </si>
  <si>
    <t>Dihydrolipoamide acetyltransferase component of pyruvate dehydrogenase complex OS=Canis lupus familiaris OX=9615 GN=DBT PE=3 SV=1</t>
  </si>
  <si>
    <t>tr|E2RQG4|E2RQG4_CANLF</t>
  </si>
  <si>
    <t>53 kDa</t>
  </si>
  <si>
    <t>Protein transport protein Sec61 subunit alpha isoform 1 OS=Canis lupus familiaris OX=9615 GN=SEC61A1 PE=1 SV=3</t>
  </si>
  <si>
    <t>sp|P38377|S61A1_CANLF (+2)</t>
  </si>
  <si>
    <t>52 kDa</t>
  </si>
  <si>
    <t>Cyclin dependent kinase 1 OS=Canis lupus familiaris OX=9615 GN=CDK1 PE=3 SV=1</t>
  </si>
  <si>
    <t>tr|E2RGJ9|E2RGJ9_CANLF</t>
  </si>
  <si>
    <t>LLP homolog, long-term synaptic facilitation factor OS=Canis lupus familiaris OX=9615 GN=LLPH PE=4 SV=1</t>
  </si>
  <si>
    <t>tr|J9NYH3|J9NYH3_CANLF</t>
  </si>
  <si>
    <t>Round spermatid basic protein 1 OS=Canis lupus familiaris OX=9615 GN=RSBN1 PE=4 SV=1</t>
  </si>
  <si>
    <t>tr|E2RAZ3|E2RAZ3_CANLF (+1)</t>
  </si>
  <si>
    <t>Mitochondrial calcium uniporter OS=Canis lupus familiaris OX=9615 GN=MCU PE=4 SV=2</t>
  </si>
  <si>
    <t>tr|E2RAW0|E2RAW0_CANLF (+2)</t>
  </si>
  <si>
    <t>DExD-box helicase 50 OS=Canis lupus familiaris OX=9615 GN=DDX50 PE=4 SV=1</t>
  </si>
  <si>
    <t>tr|E2QTT0|E2QTT0_CANLF</t>
  </si>
  <si>
    <t>DEAD-box helicase 19A OS=Canis lupus familiaris OX=9615 GN=DDX19A PE=4 SV=1</t>
  </si>
  <si>
    <t>tr|E2RR50|E2RR50_CANLF</t>
  </si>
  <si>
    <t>Signal recognition particle subunit SRP68 OS=Canis lupus familiaris OX=9615 GN=SRP68 PE=1 SV=1</t>
  </si>
  <si>
    <t>sp|Q00004|SRP68_CANLF</t>
  </si>
  <si>
    <t>tr|E2RNY7|E2RNY7_CANLF</t>
  </si>
  <si>
    <t>TATA-box binding protein associated factor 9 OS=Canis lupus familiaris OX=9615 GN=TAF9 PE=4 SV=2</t>
  </si>
  <si>
    <t>tr|E2R911|E2R911_CANLF</t>
  </si>
  <si>
    <t>7-dehydrocholesterol reductase OS=Canis lupus familiaris OX=9615 GN=DHCR7 PE=4 SV=1</t>
  </si>
  <si>
    <t>tr|E2RNQ5|E2RNQ5_CANLF</t>
  </si>
  <si>
    <t>Zinc finger protein 800 OS=Canis lupus familiaris OX=9615 GN=ZNF800 PE=4 SV=1</t>
  </si>
  <si>
    <t>tr|E2RDI3|E2RDI3_CANLF</t>
  </si>
  <si>
    <t>Transmembrane protein 33 OS=Canis lupus familiaris OX=9615 GN=TMEM33 PE=4 SV=1</t>
  </si>
  <si>
    <t>tr|E2RMY0|E2RMY0_CANLF</t>
  </si>
  <si>
    <t>Uncharacterized protein OS=Canis lupus familiaris OX=9615 GN=RPL7L1 PE=4 SV=1</t>
  </si>
  <si>
    <t>tr|E2RDJ1|E2RDJ1_CANLF</t>
  </si>
  <si>
    <t>Nucleolar protein 8 OS=Canis lupus familiaris OX=9615 GN=NOL8 PE=4 SV=2</t>
  </si>
  <si>
    <t>tr|E2RNN2|E2RNN2_CANLF</t>
  </si>
  <si>
    <t>127 kDa</t>
  </si>
  <si>
    <t>Uncharacterized protein OS=Canis lupus familiaris OX=9615 GN=NSA2 PE=4 SV=2</t>
  </si>
  <si>
    <t>tr|E2R4T2|E2R4T2_CANLF</t>
  </si>
  <si>
    <t>Eukaryotic translation initiation factor 2B subunit delta OS=Canis lupus familiaris OX=9615 GN=EIF2B4 PE=3 SV=2</t>
  </si>
  <si>
    <t>tr|F1PAD0|F1PAD0_CANLF</t>
  </si>
  <si>
    <t>Chromodomain helicase DNA binding protein 1 OS=Canis lupus familiaris OX=9615 GN=CHD1 PE=4 SV=1</t>
  </si>
  <si>
    <t>tr|E2QUI5|E2QUI5_CANLF (+1)</t>
  </si>
  <si>
    <t>Transforming growth factor beta regulator 4 OS=Canis lupus familiaris OX=9615 GN=TBRG4 PE=4 SV=2</t>
  </si>
  <si>
    <t>tr|H9GW76|H9GW76_CANLF</t>
  </si>
  <si>
    <t>Poly(rC) binding protein 1 OS=Canis lupus familiaris OX=9615 GN=PCBP1 PE=4 SV=1</t>
  </si>
  <si>
    <t>tr|J9P7Y9|J9P7Y9_CANLF</t>
  </si>
  <si>
    <t>ATP synthase subunit beta OS=Canis lupus familiaris OX=9615 GN=ATP5F1B PE=2 SV=1</t>
  </si>
  <si>
    <t>tr|F1PDB4|F1PDB4_CANLF</t>
  </si>
  <si>
    <t>Synaptotagmin binding cytoplasmic RNA interacting protein OS=Canis lupus familiaris OX=9615 GN=SYNCRIP PE=4 SV=1</t>
  </si>
  <si>
    <t>tr|F6XIK8|F6XIK8_CANLF</t>
  </si>
  <si>
    <t>AP complex subunit beta OS=Canis lupus familiaris OX=9615 GN=AP2B1 PE=3 SV=2</t>
  </si>
  <si>
    <t>tr|E2RIV1|E2RIV1_CANLF</t>
  </si>
  <si>
    <t>DEAD-box helicase 20 OS=Canis lupus familiaris OX=9615 GN=DDX20 PE=4 SV=2</t>
  </si>
  <si>
    <t>tr|F1PXG6|F1PXG6_CANLF (+1)</t>
  </si>
  <si>
    <t>Metastasis associated 1 family member 2 OS=Canis lupus familiaris OX=9615 GN=MTA2 PE=4 SV=1</t>
  </si>
  <si>
    <t>tr|E2R655|E2R655_CANLF</t>
  </si>
  <si>
    <t>Uncharacterized protein OS=Canis lupus familiaris OX=9615 GN=SLC25A10 PE=3 SV=1</t>
  </si>
  <si>
    <t>tr|F6XRN5|F6XRN5_CANLF</t>
  </si>
  <si>
    <t>Solute carrier family 16 member 1 OS=Canis lupus familiaris OX=9615 GN=SLC16A1 PE=4 SV=1</t>
  </si>
  <si>
    <t>tr|F1PCQ3|F1PCQ3_CANLF</t>
  </si>
  <si>
    <t>40S ribosomal protein S27 OS=Canis lupus familiaris OX=9615 GN=RPS27 PE=3 SV=1</t>
  </si>
  <si>
    <t>tr|E2RLE2|E2RLE2_CANLF (+1)</t>
  </si>
  <si>
    <t>9 kDa</t>
  </si>
  <si>
    <t>Methionyl-tRNA synthetase OS=Canis lupus familiaris OX=9615 GN=MARS PE=3 SV=1</t>
  </si>
  <si>
    <t>tr|F6XD28|F6XD28_CANLF</t>
  </si>
  <si>
    <t>101 kDa</t>
  </si>
  <si>
    <t>Chromodomain helicase DNA binding protein 6 OS=Canis lupus familiaris OX=9615 GN=CHD6 PE=4 SV=2</t>
  </si>
  <si>
    <t>tr|F1PTH3|F1PTH3_CANLF (+1)</t>
  </si>
  <si>
    <t>305 kDa</t>
  </si>
  <si>
    <t>IMP4, U3 small nucleolar ribonucleoprotein OS=Canis lupus familiaris OX=9615 GN=IMP4 PE=4 SV=1</t>
  </si>
  <si>
    <t>tr|J9P3X4|J9P3X4_CANLF</t>
  </si>
  <si>
    <t>Mov10 RISC complex RNA helicase OS=Canis lupus familiaris OX=9615 GN=MOV10 PE=4 SV=2</t>
  </si>
  <si>
    <t>tr|F1P7T4|F1P7T4_CANLF</t>
  </si>
  <si>
    <t>114 kDa</t>
  </si>
  <si>
    <t>tr|J9NYB5|J9NYB5_CANLF</t>
  </si>
  <si>
    <t>Pre-mRNA processing factor 6 OS=Canis lupus familiaris OX=9615 GN=PRPF6 PE=4 SV=2</t>
  </si>
  <si>
    <t>tr|E2RPW8|E2RPW8_CANLF</t>
  </si>
  <si>
    <t>Delta-1-pyrroline-5-carboxylate synthase OS=Canis lupus familiaris OX=9615 GN=ALDH18A1 PE=3 SV=1</t>
  </si>
  <si>
    <t>tr|E2QYZ0|E2QYZ0_CANLF (+1)</t>
  </si>
  <si>
    <t>Ribosomal RNA processing 1 OS=Canis lupus familiaris OX=9615 GN=RRP1 PE=4 SV=1</t>
  </si>
  <si>
    <t>tr|J9NWY3|J9NWY3_CANLF</t>
  </si>
  <si>
    <t>Atlastin GTPase 3 OS=Canis lupus familiaris OX=9615 GN=ATL3 PE=4 SV=2</t>
  </si>
  <si>
    <t>tr|F1PU09|F1PU09_CANLF</t>
  </si>
  <si>
    <t>59 kDa</t>
  </si>
  <si>
    <t>Ribosome biogenesis protein WDR12 OS=Canis lupus familiaris OX=9615 GN=WDR12 PE=3 SV=2</t>
  </si>
  <si>
    <t>tr|E2RNA4|E2RNA4_CANLF</t>
  </si>
  <si>
    <t>tr|E2RF81|E2RF81_CANLF</t>
  </si>
  <si>
    <t>PCI domain containing 2 OS=Canis lupus familiaris OX=9615 GN=PCID2 PE=4 SV=2</t>
  </si>
  <si>
    <t>tr|E2R7M4|E2R7M4_CANLF</t>
  </si>
  <si>
    <t>Replication protein A subunit OS=Canis lupus familiaris OX=9615 GN=RPA1 PE=3 SV=1</t>
  </si>
  <si>
    <t>tr|E2R436|E2R436_CANLF</t>
  </si>
  <si>
    <t>SRSF protein kinase 2 OS=Canis lupus familiaris OX=9615 GN=SRPK2 PE=4 SV=2</t>
  </si>
  <si>
    <t>tr|F1PR36|F1PR36_CANLF (+1)</t>
  </si>
  <si>
    <t>ER lumen protein-retaining receptor OS=Canis lupus familiaris OX=9615 GN=KDELR2 PE=3 SV=1</t>
  </si>
  <si>
    <t>tr|E2QXL5|E2QXL5_CANLF</t>
  </si>
  <si>
    <t>Uncharacterized protein OS=Canis lupus familiaris OX=9615 GN=YBX1 PE=4 SV=2</t>
  </si>
  <si>
    <t>tr|E2R1A0|E2R1A0_CANLF</t>
  </si>
  <si>
    <t>60S ribosomal protein L12 OS=Canis lupus familiaris OX=9615 GN=RPL12 PE=1 SV=1</t>
  </si>
  <si>
    <t>sp|E2RR58|RL12_CANLF</t>
  </si>
  <si>
    <t>Ribosomal L24 domain containing 1 OS=Canis lupus familiaris OX=9615 GN=RSL24D1 PE=3 SV=1</t>
  </si>
  <si>
    <t>tr|E2QUH4|E2QUH4_CANLF</t>
  </si>
  <si>
    <t>Heterogeneous nuclear ribonucleoprotein F OS=Canis lupus familiaris OX=9615 GN=HNRNPF PE=4 SV=1</t>
  </si>
  <si>
    <t>tr|E2RB90|E2RB90_CANLF</t>
  </si>
  <si>
    <t>DExH-box helicase 9 OS=Canis lupus familiaris OX=9615 GN=DHX9 PE=4 SV=1</t>
  </si>
  <si>
    <t>tr|E2RNT3|E2RNT3_CANLF</t>
  </si>
  <si>
    <t>Uncharacterized protein OS=Canis lupus familiaris OX=9615 GN=LOC100688104 PE=4 SV=1</t>
  </si>
  <si>
    <t>tr|J9P1B4|J9P1B4_CANLF</t>
  </si>
  <si>
    <t>Non-POU domain containing octamer binding OS=Canis lupus familiaris OX=9615 GN=NONO PE=4 SV=2</t>
  </si>
  <si>
    <t>tr|F1PTP3|F1PTP3_CANLF (+1)</t>
  </si>
  <si>
    <t>Small nuclear ribonucleoprotein-associated protein OS=Canis lupus familiaris OX=9615 GN=SNRPB PE=3 SV=2</t>
  </si>
  <si>
    <t>tr|E2R1C4|E2R1C4_CANLF</t>
  </si>
  <si>
    <t>ADP ribosylation factor 4 OS=Canis lupus familiaris OX=9615 GN=ARF4 PE=3 SV=1</t>
  </si>
  <si>
    <t>tr|J9P5N6|J9P5N6_CANLF</t>
  </si>
  <si>
    <t>Ribosomal protein S5 OS=Canis lupus familiaris OX=9615 GN=RPS5 PE=3 SV=1</t>
  </si>
  <si>
    <t>tr|E2RIQ8|E2RIQ8_CANLF</t>
  </si>
  <si>
    <t>Nicotinamide phosphoribosyltransferase OS=Canis lupus familiaris OX=9615 GN=NAMPT PE=3 SV=1</t>
  </si>
  <si>
    <t>tr|F1P6K2|F1P6K2_CANLF (+1)</t>
  </si>
  <si>
    <t>IMP3, U3 small nucleolar ribonucleoprotein OS=Canis lupus familiaris OX=9615 GN=IMP3 PE=4 SV=2</t>
  </si>
  <si>
    <t>tr|E2RL19|E2RL19_CANLF</t>
  </si>
  <si>
    <t>Acyl-CoA thioesterase 9 OS=Canis lupus familiaris OX=9615 GN=ACOT9 PE=4 SV=1</t>
  </si>
  <si>
    <t>tr|J9P4C1|J9P4C1_CANLF</t>
  </si>
  <si>
    <t>RNA terminal phosphate cyclase like 1 OS=Canis lupus familiaris OX=9615 GN=RCL1 PE=4 SV=1</t>
  </si>
  <si>
    <t>tr|E2RAG1|E2RAG1_CANLF</t>
  </si>
  <si>
    <t>Dynein light chain OS=Canis lupus familiaris OX=9615 GN=DYNLL1 PE=3 SV=1</t>
  </si>
  <si>
    <t>tr|E2RK00|E2RK00_CANLF</t>
  </si>
  <si>
    <t>10 kDa</t>
  </si>
  <si>
    <t>Keratin 15 OS=Canis lupus familiaris OX=9615 GN=KRT15 PE=3 SV=2</t>
  </si>
  <si>
    <t>tr|E2R8Q7|E2R8Q7_CANLF (+1)</t>
  </si>
  <si>
    <t>40S ribosomal protein S26 OS=Canis lupus familiaris OX=9615 GN=RPS26 PE=3 SV=1</t>
  </si>
  <si>
    <t>tr|J9P4R8|J9P4R8_CANLF</t>
  </si>
  <si>
    <t>Titin OS=Canis lupus familiaris OX=9615 GN=TTN PE=4 SV=2</t>
  </si>
  <si>
    <t>tr|F1PV45|F1PV45_CANLF</t>
  </si>
  <si>
    <t>3907 kDa</t>
  </si>
  <si>
    <t>EH domain containing 1 OS=Canis lupus familiaris OX=9615 GN=EHD1 PE=3 SV=2</t>
  </si>
  <si>
    <t>tr|F1PSK6|F1PSK6_CANLF</t>
  </si>
  <si>
    <t>SWI/SNF related, matrix associated, actin dependent regulator of chromatin subfamily c member 2 OS=Canis lupus familiaris OX=9615 GN=SMARCC2 PE=4 SV=2</t>
  </si>
  <si>
    <t>tr|F1PVA9|F1PVA9_CANLF</t>
  </si>
  <si>
    <t>120 kDa</t>
  </si>
  <si>
    <t>Stomatin OS=Canis lupus familiaris OX=9615 GN=STOM PE=4 SV=2</t>
  </si>
  <si>
    <t>tr|F1PFS1|F1PFS1_CANLF</t>
  </si>
  <si>
    <t>Insulin like growth factor 2 mRNA binding protein 3 OS=Canis lupus familiaris OX=9615 GN=IGF2BP3 PE=4 SV=1</t>
  </si>
  <si>
    <t>tr|J9P8W9|J9P8W9_CANLF</t>
  </si>
  <si>
    <t>AT-hook containing transcription factor 1 OS=Canis lupus familiaris OX=9615 GN=AHCTF1 PE=4 SV=1</t>
  </si>
  <si>
    <t>tr|J9JHE2|J9JHE2_CANLF</t>
  </si>
  <si>
    <t>256 kDa</t>
  </si>
  <si>
    <t>DEAH-box helicase 15 OS=Canis lupus familiaris OX=9615 GN=DHX15 PE=4 SV=1</t>
  </si>
  <si>
    <t>tr|E2R2U3|E2R2U3_CANLF</t>
  </si>
  <si>
    <t>Chromodomain helicase DNA binding protein 2 OS=Canis lupus familiaris OX=9615 GN=CHD2 PE=4 SV=2</t>
  </si>
  <si>
    <t>tr|E2R5Z7|E2R5Z7_CANLF (+1)</t>
  </si>
  <si>
    <t>212 kDa</t>
  </si>
  <si>
    <t>ADP ribosylation factor like GTPase 1 OS=Canis lupus familiaris OX=9615 GN=ARL1 PE=3 SV=2</t>
  </si>
  <si>
    <t>tr|E2RG67|E2RG67_CANLF</t>
  </si>
  <si>
    <t>Partner of NOB1 homolog OS=Canis lupus familiaris OX=9615 GN=PNO1 PE=4 SV=2</t>
  </si>
  <si>
    <t>tr|F1PZ71|F1PZ71_CANLF</t>
  </si>
  <si>
    <t>Voltage dependent anion channel 2 OS=Canis lupus familiaris OX=9615 GN=VDAC2 PE=4 SV=2</t>
  </si>
  <si>
    <t>tr|E2R948|E2R948_CANLF</t>
  </si>
  <si>
    <t>32 kDa</t>
  </si>
  <si>
    <t>Solute carrier family 25 member 11 OS=Canis lupus familiaris OX=9615 GN=SLC25A11 PE=3 SV=2</t>
  </si>
  <si>
    <t>tr|E2R578|E2R578_CANLF</t>
  </si>
  <si>
    <t>AHNAK nucleoprotein OS=Canis lupus familiaris OX=9615 GN=AHNAK PE=4 SV=1</t>
  </si>
  <si>
    <t>tr|J9P969|J9P969_CANLF</t>
  </si>
  <si>
    <t>Filamin A OS=Canis lupus familiaris OX=9615 GN=FLNA PE=4 SV=2</t>
  </si>
  <si>
    <t>tr|F1PWW0|F1PWW0_CANLF</t>
  </si>
  <si>
    <t>281 kDa</t>
  </si>
  <si>
    <t>Serpin family H member 1 OS=Canis lupus familiaris OX=9615 GN=SERPINH1 PE=1 SV=1</t>
  </si>
  <si>
    <t>tr|E2RHY7|E2RHY7_CANLF</t>
  </si>
  <si>
    <t>Apoptosis antagonizing transcription factor OS=Canis lupus familiaris OX=9615 GN=AATF PE=4 SV=1</t>
  </si>
  <si>
    <t>tr|E2RM68|E2RM68_CANLF</t>
  </si>
  <si>
    <t>Desmoglein 2 OS=Canis lupus familiaris OX=9615 GN=DSG2 PE=4 SV=1</t>
  </si>
  <si>
    <t>tr|F1PGX1|F1PGX1_CANLF (+1)</t>
  </si>
  <si>
    <t>Keratin 14 OS=Canis lupus familiaris OX=9615 GN=KRT14 PE=3 SV=2</t>
  </si>
  <si>
    <t>tr|F1Q0R0|F1Q0R0_CANLF</t>
  </si>
  <si>
    <t>Importin subunit alpha OS=Canis lupus familiaris OX=9615 GN=KPNA6 PE=3 SV=2</t>
  </si>
  <si>
    <t>tr|F1PM77|F1PM77_CANLF</t>
  </si>
  <si>
    <t>Transferrin receptor protein 1 OS=Canis lupus familiaris OX=9615 GN=TFRC PE=1 SV=1</t>
  </si>
  <si>
    <t>sp|Q9GLD3|TFR1_CANLF (+1)</t>
  </si>
  <si>
    <t>Uncharacterized protein OS=Canis lupus familiaris OX=9615 GN=SMN PE=4 SV=1</t>
  </si>
  <si>
    <t>tr|K9J6P1|K9J6P1_CANLF</t>
  </si>
  <si>
    <t>Exportin 7 OS=Canis lupus familiaris OX=9615 GN=XPO7 PE=4 SV=2</t>
  </si>
  <si>
    <t>tr|E2RH14|E2RH14_CANLF (+1)</t>
  </si>
  <si>
    <t>Uncharacterized protein OS=Canis lupus familiaris OX=9615 GN=WDR77 PE=4 SV=1</t>
  </si>
  <si>
    <t>tr|F6UVH0|F6UVH0_CANLF</t>
  </si>
  <si>
    <t>RNA binding motif protein 34 OS=Canis lupus familiaris OX=9615 GN=RBM34 PE=4 SV=1</t>
  </si>
  <si>
    <t>tr|E2R3E1|E2R3E1_CANLF</t>
  </si>
  <si>
    <t>NOP9 nucleolar protein OS=Canis lupus familiaris OX=9615 GN=NOP9 PE=4 SV=1</t>
  </si>
  <si>
    <t>tr|E2QTR5|E2QTR5_CANLF</t>
  </si>
  <si>
    <t>Exportin 1 OS=Canis lupus familiaris OX=9615 GN=XPO1 PE=4 SV=2</t>
  </si>
  <si>
    <t>tr|E2R9K4|E2R9K4_CANLF</t>
  </si>
  <si>
    <t>RALY heterogeneous nuclear ribonucleoprotein OS=Canis lupus familiaris OX=9615 GN=RALY PE=4 SV=1</t>
  </si>
  <si>
    <t>tr|E2R552|E2R552_CANLF</t>
  </si>
  <si>
    <t>Cysteine rich angiogenic inducer 61 OS=Canis lupus familiaris OX=9615 GN=CCN1 PE=4 SV=1</t>
  </si>
  <si>
    <t>tr|E2RAA0|E2RAA0_CANLF</t>
  </si>
  <si>
    <t>T-complex protein 1 subunit gamma OS=Canis lupus familiaris OX=9615 GN=CCT3 PE=3 SV=2</t>
  </si>
  <si>
    <t>tr|E2RB79|E2RB79_CANLF</t>
  </si>
  <si>
    <t>Purine rich element binding protein A OS=Canis lupus familiaris OX=9615 GN=PURA PE=4 SV=2</t>
  </si>
  <si>
    <t>tr|E2R2A4|E2R2A4_CANLF</t>
  </si>
  <si>
    <t>X-ray repair cross complementing 5 OS=Canis lupus familiaris OX=9615 GN=XRCC5 PE=4 SV=1</t>
  </si>
  <si>
    <t>tr|J9NYU7|J9NYU7_CANLF</t>
  </si>
  <si>
    <t>Thrombospondin 1 OS=Canis lupus familiaris OX=9615 GN=THBS1 PE=4 SV=2</t>
  </si>
  <si>
    <t>tr|F1PBI6|F1PBI6_CANLF</t>
  </si>
  <si>
    <t>Solute carrier family 25 member 24 OS=Canis lupus familiaris OX=9615 GN=SLC25A24 PE=3 SV=2</t>
  </si>
  <si>
    <t>tr|F1PEX8|F1PEX8_CANLF</t>
  </si>
  <si>
    <t>Heterogeneous nuclear ribonucleoprotein U like 1 OS=Canis lupus familiaris OX=9615 GN=HNRNPUL1 PE=4 SV=1</t>
  </si>
  <si>
    <t>tr|E2RNY1|E2RNY1_CANLF (+1)</t>
  </si>
  <si>
    <t>tr|J9P8E9|J9P8E9_CANLF</t>
  </si>
  <si>
    <t>Ras-related protein Rab-1A OS=Canis lupus familiaris OX=9615 GN=RAB1A PE=1 SV=3</t>
  </si>
  <si>
    <t>sp|P62822|RAB1A_CANLF (+1)</t>
  </si>
  <si>
    <t>N(alpha)-acetyltransferase 40, NatD catalytic subunit OS=Canis lupus familiaris OX=9615 GN=NAA40 PE=4 SV=2</t>
  </si>
  <si>
    <t>tr|F1PFC2|F1PFC2_CANLF</t>
  </si>
  <si>
    <t>Isoleucyl-tRNA synthetase OS=Canis lupus familiaris OX=9615 GN=IARS PE=3 SV=2</t>
  </si>
  <si>
    <t>tr|F1PLJ9|F1PLJ9_CANLF</t>
  </si>
  <si>
    <t>Barrier to autointegration factor 1 OS=Canis lupus familiaris OX=9615 GN=BANF1 PE=4 SV=1</t>
  </si>
  <si>
    <t>tr|E2RGE0|E2RGE0_CANLF</t>
  </si>
  <si>
    <t>Chromosome 20 C19orf66 homolog OS=Canis lupus familiaris OX=9615 GN=C20H19orf66 PE=4 SV=2</t>
  </si>
  <si>
    <t>tr|E2RGC2|E2RGC2_CANLF</t>
  </si>
  <si>
    <t>Peptidyl-prolyl cis-trans isomerase OS=Canis lupus familiaris OX=9615 GN=PPIB PE=3 SV=2</t>
  </si>
  <si>
    <t>tr|F1PLV2|F1PLV2_CANLF</t>
  </si>
  <si>
    <t>Uncharacterized protein OS=Canis lupus familiaris OX=9615 GN=FCF1 PE=4 SV=2</t>
  </si>
  <si>
    <t>tr|E2RRX3|E2RRX3_CANLF (+1)</t>
  </si>
  <si>
    <t>Uncharacterized protein OS=Canis lupus familiaris OX=9615 GN=PRDX1 PE=4 SV=1</t>
  </si>
  <si>
    <t>tr|E2RHG2|E2RHG2_CANLF</t>
  </si>
  <si>
    <t>T-complex protein 1 subunit delta OS=Canis lupus familiaris OX=9615 GN=CCT4 PE=3 SV=2</t>
  </si>
  <si>
    <t>tr|F1Q331|F1Q331_CANLF</t>
  </si>
  <si>
    <t>Chaperonin containing TCP1 subunit 6A OS=Canis lupus familiaris OX=9615 GN=CCT6A PE=3 SV=2</t>
  </si>
  <si>
    <t>tr|E2RLL6|E2RLL6_CANLF</t>
  </si>
  <si>
    <t>Dolichyl-phosphate mannosyltransferase subunit 1, catalytic OS=Canis lupus familiaris OX=9615 GN=DPM1 PE=4 SV=1</t>
  </si>
  <si>
    <t>tr|J9NZX5|J9NZX5_CANLF</t>
  </si>
  <si>
    <t>Polypyrimidine tract binding protein 1 OS=Canis lupus familiaris OX=9615 GN=PTBP1 PE=4 SV=1</t>
  </si>
  <si>
    <t>tr|J9P5T5|J9P5T5_CANLF</t>
  </si>
  <si>
    <t>Family with sequence similarity 129 member B OS=Canis lupus familiaris OX=9615 GN=FAM129B PE=4 SV=1</t>
  </si>
  <si>
    <t>tr|E2RR68|E2RR68_CANLF</t>
  </si>
  <si>
    <t>84 kDa</t>
  </si>
  <si>
    <t>Dolichyl-diphosphooligosaccharide--protein glycosyltransferase subunit 1 OS=Canis lupus familiaris OX=9615 GN=RPN1 PE=1 SV=1</t>
  </si>
  <si>
    <t>sp|E2RQ08|RPN1_CANLF</t>
  </si>
  <si>
    <t>Mediator of RNA polymerase II transcription subunit 19 OS=Canis lupus familiaris OX=9615 GN=MED19 PE=3 SV=2</t>
  </si>
  <si>
    <t>tr|E2R409|E2R409_CANLF</t>
  </si>
  <si>
    <t>RAB, member RAS oncogene family like 6 OS=Canis lupus familiaris OX=9615 GN=RABL6 PE=4 SV=1</t>
  </si>
  <si>
    <t>tr|E2R1K2|E2R1K2_CANLF</t>
  </si>
  <si>
    <t>Uncharacterized protein OS=Canis lupus familiaris OX=9615 GN=YWHAZ PE=3 SV=2</t>
  </si>
  <si>
    <t>tr|F1PBL1|F1PBL1_CANLF</t>
  </si>
  <si>
    <t>Single stranded DNA binding protein 1 OS=Canis lupus familiaris OX=9615 GN=SSBP1 PE=3 SV=1</t>
  </si>
  <si>
    <t>tr|E2RST4|E2RST4_CANLF</t>
  </si>
  <si>
    <t>Uncharacterized protein OS=Canis lupus familiaris OX=9615 GN=RPL30 PE=4 SV=1</t>
  </si>
  <si>
    <t>tr|J9NU88|J9NU88_CANLF</t>
  </si>
  <si>
    <t>SWI/SNF related, matrix associated, actin dependent regulator of chromatin, subfamily d, member 2 OS=Canis lupus familiaris OX=9615 GN=SMARCD2 PE=4 SV=2</t>
  </si>
  <si>
    <t>tr|E2RN43|E2RN43_CANLF</t>
  </si>
  <si>
    <t>Bromodomain adjacent to zinc finger domain 2A OS=Canis lupus familiaris OX=9615 GN=BAZ2A PE=4 SV=2</t>
  </si>
  <si>
    <t>tr|F1P989|F1P989_CANLF (+1)</t>
  </si>
  <si>
    <t>Kelch like family member 7 OS=Canis lupus familiaris OX=9615 GN=KLHL7 PE=4 SV=2</t>
  </si>
  <si>
    <t>tr|F1PXT7|F1PXT7_CANLF</t>
  </si>
  <si>
    <t>XPA binding protein 2 OS=Canis lupus familiaris OX=9615 GN=XAB2 PE=4 SV=1</t>
  </si>
  <si>
    <t>tr|E2RPV4|E2RPV4_CANLF (+1)</t>
  </si>
  <si>
    <t>Uncharacterized protein OS=Canis lupus familiaris OX=9615 GN=DDX52 PE=4 SV=2</t>
  </si>
  <si>
    <t>tr|E2RB54|E2RB54_CANLF (+1)</t>
  </si>
  <si>
    <t>Band 4.1-like protein 5 OS=Canis lupus familiaris OX=9615 GN=EPB41L5 PE=2 SV=1</t>
  </si>
  <si>
    <t>sp|Q9MYU8|E41L5_CANLF (+1)</t>
  </si>
  <si>
    <t>Heterogeneous nuclear ribonucleoprotein L OS=Canis lupus familiaris OX=9615 GN=HNRNPL PE=4 SV=2</t>
  </si>
  <si>
    <t>tr|E2R944|E2R944_CANLF</t>
  </si>
  <si>
    <t>AP-2 complex subunit alpha OS=Canis lupus familiaris OX=9615 GN=AP2A1 PE=3 SV=1</t>
  </si>
  <si>
    <t>tr|J9NWS6|J9NWS6_CANLF</t>
  </si>
  <si>
    <t>Serine/threonine kinase receptor associated protein OS=Canis lupus familiaris OX=9615 GN=STRAP PE=4 SV=2</t>
  </si>
  <si>
    <t>tr|E2RBU1|E2RBU1_CANLF</t>
  </si>
  <si>
    <t>Keratin 82 OS=Canis lupus familiaris OX=9615 GN=KRT82 PE=3 SV=1</t>
  </si>
  <si>
    <t>tr|E2R831|E2R831_CANLF</t>
  </si>
  <si>
    <t>Lysophosphatidylcholine acyltransferase 3 OS=Canis lupus familiaris OX=9615 GN=LPCAT3 PE=3 SV=2</t>
  </si>
  <si>
    <t>tr|E2RKK9|E2RKK9_CANLF</t>
  </si>
  <si>
    <t>Ribosomal protein S20 OS=Canis lupus familiaris OX=9615 GN=RPS20 PE=3 SV=1</t>
  </si>
  <si>
    <t>tr|J9P9Z7|J9P9Z7_CANLF</t>
  </si>
  <si>
    <t>Uncharacterized protein OS=Canis lupus familiaris OX=9615 GN=AIMP2 PE=4 SV=1</t>
  </si>
  <si>
    <t>tr|E2QVF9|E2QVF9_CANLF</t>
  </si>
  <si>
    <t>Ribosomal RNA processing 15 homolog OS=Canis lupus familiaris OX=9615 GN=RRP15 PE=4 SV=1</t>
  </si>
  <si>
    <t>tr|E2R2X0|E2R2X0_CANLF</t>
  </si>
  <si>
    <t>2'-5'-oligoadenylate synthetase 2 OS=Canis lupus familiaris OX=9615 GN=OAS2 PE=4 SV=2</t>
  </si>
  <si>
    <t>tr|F1PTR7|F1PTR7_CANLF</t>
  </si>
  <si>
    <t>Coatomer subunit epsilon OS=Canis lupus familiaris OX=9615 GN=COPE PE=3 SV=1</t>
  </si>
  <si>
    <t>tr|E2RAT6|E2RAT6_CANLF</t>
  </si>
  <si>
    <t>ALG5, dolichyl-phosphate beta-glucosyltransferase OS=Canis lupus familiaris OX=9615 GN=ALG5 PE=4 SV=2</t>
  </si>
  <si>
    <t>tr|E2R422|E2R422_CANLF (+1)</t>
  </si>
  <si>
    <t>Uncharacterized protein OS=Canis lupus familiaris OX=9615 GN=EEF1G PE=4 SV=1</t>
  </si>
  <si>
    <t>tr|E2R574|E2R574_CANLF</t>
  </si>
  <si>
    <t>NOP2/Sun RNA methyltransferase family member 2 OS=Canis lupus familiaris OX=9615 GN=NSUN2 PE=3 SV=2</t>
  </si>
  <si>
    <t>tr|F1PRL0|F1PRL0_CANLF</t>
  </si>
  <si>
    <t>Elongation factor Tu GTP binding domain containing 2 OS=Canis lupus familiaris OX=9615 GN=EFTUD2 PE=4 SV=2</t>
  </si>
  <si>
    <t>tr|F1PUB9|F1PUB9_CANLF</t>
  </si>
  <si>
    <t>109 kDa</t>
  </si>
  <si>
    <t>Interleukin enhancer binding factor 3 OS=Canis lupus familiaris OX=9615 GN=ILF3 PE=4 SV=2</t>
  </si>
  <si>
    <t>tr|F1PGB6|F1PGB6_CANLF</t>
  </si>
  <si>
    <t>Spectrin beta chain OS=Canis lupus familiaris OX=9615 GN=SPTBN1 PE=3 SV=2</t>
  </si>
  <si>
    <t>tr|F1PXT8|F1PXT8_CANLF (+1)</t>
  </si>
  <si>
    <t>273 kDa</t>
  </si>
  <si>
    <t>Activator of basal transcription 1 OS=Canis lupus familiaris OX=9615 GN=ABT1 PE=4 SV=1</t>
  </si>
  <si>
    <t>tr|J9P2J3|J9P2J3_CANLF</t>
  </si>
  <si>
    <t>FUS RNA binding protein OS=Canis lupus familiaris OX=9615 GN=FUS PE=4 SV=2</t>
  </si>
  <si>
    <t>tr|F1PBJ4|F1PBJ4_CANLF</t>
  </si>
  <si>
    <t>Myoferlin OS=Canis lupus familiaris OX=9615 GN=MYOF PE=4 SV=1</t>
  </si>
  <si>
    <t>tr|J9P3K0|J9P3K0_CANLF</t>
  </si>
  <si>
    <t>235 kDa</t>
  </si>
  <si>
    <t>Histone H2B OS=Canis lupus familiaris OX=9615 PE=3 SV=1</t>
  </si>
  <si>
    <t>tr|J9NYU5|J9NYU5_CANLF (+5)</t>
  </si>
  <si>
    <t>Heterogeneous nuclear ribonucleoprotein K OS=Canis lupus familiaris OX=9615 GN=HNRNPK PE=4 SV=2</t>
  </si>
  <si>
    <t>tr|E2RA50|E2RA50_CANLF</t>
  </si>
  <si>
    <t>Dolichyl-diphosphooligosaccharide--protein glycosyltransferase subunit STT3A OS=Canis lupus familiaris OX=9615 GN=STT3A PE=1 SV=3</t>
  </si>
  <si>
    <t>sp|F1PJP5|STT3A_CANLF (+1)</t>
  </si>
  <si>
    <t>Chromodomain helicase DNA binding protein 3 OS=Canis lupus familiaris OX=9615 GN=CHD3 PE=4 SV=1</t>
  </si>
  <si>
    <t>tr|E2RTI2|E2RTI2_CANLF</t>
  </si>
  <si>
    <t>226 kDa</t>
  </si>
  <si>
    <t>TAR DNA binding protein OS=Canis lupus familiaris OX=9615 GN=TARDBP PE=4 SV=1</t>
  </si>
  <si>
    <t>tr|E2QS43|E2QS43_CANLF</t>
  </si>
  <si>
    <t>URB2 ribosome biogenesis homolog OS=Canis lupus familiaris OX=9615 GN=URB2 PE=4 SV=1</t>
  </si>
  <si>
    <t>tr|E2RR91|E2RR91_CANLF</t>
  </si>
  <si>
    <t>172 kDa</t>
  </si>
  <si>
    <t>Zinc finger CCHC-type containing 3 OS=Canis lupus familiaris OX=9615 GN=ZCCHC3 PE=4 SV=1</t>
  </si>
  <si>
    <t>tr|J9P281|J9P281_CANLF</t>
  </si>
  <si>
    <t>D-3-phosphoglycerate dehydrogenase OS=Canis lupus familiaris OX=9615 GN=PHGDH PE=3 SV=1</t>
  </si>
  <si>
    <t>tr|J9P120|J9P120_CANLF (+1)</t>
  </si>
  <si>
    <t>MID1 interacting protein 1 OS=Canis lupus familiaris OX=9615 GN=MID1IP1 PE=4 SV=2</t>
  </si>
  <si>
    <t>tr|E2RFG8|E2RFG8_CANLF</t>
  </si>
  <si>
    <t>Bystin like OS=Canis lupus familiaris OX=9615 GN=BYSL PE=4 SV=2</t>
  </si>
  <si>
    <t>tr|F1PC18|F1PC18_CANLF</t>
  </si>
  <si>
    <t>Zinc finger CCCH-type containing 4 OS=Canis lupus familiaris OX=9615 GN=ZC3H4 PE=4 SV=1</t>
  </si>
  <si>
    <t>tr|E2RSL2|E2RSL2_CANLF</t>
  </si>
  <si>
    <t>138 kDa</t>
  </si>
  <si>
    <t>Solute carrier family 25 member 4 OS=Canis lupus familiaris OX=9615 GN=SLC25A4 PE=3 SV=1</t>
  </si>
  <si>
    <t>tr|E2R685|E2R685_CANLF</t>
  </si>
  <si>
    <t>Uncharacterized protein OS=Canis lupus familiaris OX=9615 GN=RPS10 PE=4 SV=1</t>
  </si>
  <si>
    <t>tr|E2RGQ5|E2RGQ5_CANLF (+1)</t>
  </si>
  <si>
    <t>Adaptor related protein complex 3 subunit sigma 2 OS=Canis lupus familiaris OX=9615 GN=AP3S2 PE=4 SV=1</t>
  </si>
  <si>
    <t>tr|J9NVB9|J9NVB9_CANLF</t>
  </si>
  <si>
    <t>Ribosome production factor 1 homolog OS=Canis lupus familiaris OX=9615 GN=RPF1 PE=4 SV=1</t>
  </si>
  <si>
    <t>tr|E2RLN4|E2RLN4_CANLF</t>
  </si>
  <si>
    <t>Sodium/potassium-transporting ATPase subunit alpha OS=Canis lupus familiaris OX=9615 GN=ATP1A1 PE=3 SV=2</t>
  </si>
  <si>
    <t>tr|F1PBA1|F1PBA1_CANLF (+1)</t>
  </si>
  <si>
    <t>113 kDa</t>
  </si>
  <si>
    <t>Histone deacetylase OS=Canis lupus familiaris OX=9615 GN=HDAC2 PE=3 SV=2</t>
  </si>
  <si>
    <t>tr|F1PR63|F1PR63_CANLF (+1)</t>
  </si>
  <si>
    <t>INO80 complex subunit OS=Canis lupus familiaris OX=9615 GN=INO80 PE=4 SV=2</t>
  </si>
  <si>
    <t>tr|F1PKX5|F1PKX5_CANLF</t>
  </si>
  <si>
    <t>177 kDa</t>
  </si>
  <si>
    <t>Tubulin beta chain OS=Canis lupus familiaris OX=9615 GN=TUBB6 PE=3 SV=1</t>
  </si>
  <si>
    <t>tr|E2QYC2|E2QYC2_CANLF</t>
  </si>
  <si>
    <t>40S ribosomal protein S12 OS=Canis lupus familiaris OX=9615 GN=RPS12 PE=3 SV=1</t>
  </si>
  <si>
    <t>tr|E2R4N7|E2R4N7_CANLF</t>
  </si>
  <si>
    <t>Methionine aminopeptidase 2 OS=Canis lupus familiaris OX=9615 GN=METAP2 PE=3 SV=2</t>
  </si>
  <si>
    <t>tr|E2R1P4|E2R1P4_CANLF (+1)</t>
  </si>
  <si>
    <t>Ku70 OS=Canis lupus familiaris OX=9615 GN=XRCC6 PE=2 SV=1</t>
  </si>
  <si>
    <t>tr|E2RRK6|E2RRK6_CANLF (+1)</t>
  </si>
  <si>
    <t>Actin like 6A OS=Canis lupus familiaris OX=9615 GN=ACTL6A PE=3 SV=1</t>
  </si>
  <si>
    <t>tr|F1Q0F8|F1Q0F8_CANLF</t>
  </si>
  <si>
    <t>ATPase family, AAA domain containing 2 OS=Canis lupus familiaris OX=9615 GN=ATAD2 PE=4 SV=2</t>
  </si>
  <si>
    <t>tr|E2RRW1|E2RRW1_CANLF</t>
  </si>
  <si>
    <t>Eukaryotic translation initiation factor 2 subunit alpha OS=Canis lupus familiaris OX=9615 GN=EIF2S1 PE=4 SV=1</t>
  </si>
  <si>
    <t>tr|E2RL17|E2RL17_CANLF</t>
  </si>
  <si>
    <t>G protein nucleolar 3 like OS=Canis lupus familiaris OX=9615 GN=GNL3L PE=4 SV=2</t>
  </si>
  <si>
    <t>tr|F1PAW6|F1PAW6_CANLF</t>
  </si>
  <si>
    <t>Small nuclear ribonucleoprotein polypeptide A' OS=Canis lupus familiaris OX=9615 GN=SNRPA1 PE=4 SV=1</t>
  </si>
  <si>
    <t>tr|E2QWU2|E2QWU2_CANLF</t>
  </si>
  <si>
    <t>Structural maintenance of chromosomes protein OS=Canis lupus familiaris OX=9615 GN=SMC4 PE=3 SV=2</t>
  </si>
  <si>
    <t>tr|E2RCX4|E2RCX4_CANLF</t>
  </si>
  <si>
    <t>RuvB-like helicase OS=Canis lupus familiaris OX=9615 GN=RUVBL1 PE=3 SV=2</t>
  </si>
  <si>
    <t>tr|E2RQC9|E2RQC9_CANLF</t>
  </si>
  <si>
    <t>Prolylcarboxypeptidase OS=Canis lupus familiaris OX=9615 GN=PRCP PE=4 SV=2</t>
  </si>
  <si>
    <t>tr|F1PWK3|F1PWK3_CANLF</t>
  </si>
  <si>
    <t>Nucleolar complex associated 4 homolog OS=Canis lupus familiaris OX=9615 GN=NOC4L PE=4 SV=2</t>
  </si>
  <si>
    <t>tr|F1Q279|F1Q279_CANLF</t>
  </si>
  <si>
    <t>Tubulin gamma chain OS=Canis lupus familiaris OX=9615 GN=LOC100856176 PE=3 SV=1</t>
  </si>
  <si>
    <t>tr|E2RD85|E2RD85_CANLF (+1)</t>
  </si>
  <si>
    <t>RNA helicase aquarius OS=Canis lupus familiaris OX=9615 GN=AQR PE=3 SV=2</t>
  </si>
  <si>
    <t>tr|F1PA16|F1PA16_CANLF</t>
  </si>
  <si>
    <t>171 kDa</t>
  </si>
  <si>
    <t>Uncharacterized protein OS=Canis lupus familiaris OX=9615 GN=AIMP1 PE=4 SV=2</t>
  </si>
  <si>
    <t>tr|E2QXI3|E2QXI3_CANLF</t>
  </si>
  <si>
    <t>Nuclear pore complex protein Nup93 OS=Canis lupus familiaris OX=9615 GN=NUP93 PE=3 SV=2</t>
  </si>
  <si>
    <t>tr|E2RSV7|E2RSV7_CANLF</t>
  </si>
  <si>
    <t>60S acidic ribosomal protein P0 OS=Canis lupus familiaris OX=9615 GN=RPLP0 PE=3 SV=1</t>
  </si>
  <si>
    <t>tr|F1PUX4|F1PUX4_CANLF</t>
  </si>
  <si>
    <t>Small nuclear ribonucleoprotein U1 subunit 70 OS=Canis lupus familiaris OX=9615 GN=SNRNP70 PE=4 SV=1</t>
  </si>
  <si>
    <t>tr|F6V5G7|F6V5G7_CANLF</t>
  </si>
  <si>
    <t>Sideroflexin OS=Canis lupus familiaris OX=9615 GN=SFXN1 PE=3 SV=2</t>
  </si>
  <si>
    <t>tr|F1PI25|F1PI25_CANLF</t>
  </si>
  <si>
    <t>Uncharacterized protein OS=Canis lupus familiaris OX=9615 GN=LOC100855841 PE=3 SV=2</t>
  </si>
  <si>
    <t>tr|H9GWA5|H9GWA5_CANLF (+2)</t>
  </si>
  <si>
    <t>Nucleoporin 188 OS=Canis lupus familiaris OX=9615 GN=NUP188 PE=4 SV=2</t>
  </si>
  <si>
    <t>tr|F1PCA6|F1PCA6_CANLF</t>
  </si>
  <si>
    <t>196 kDa</t>
  </si>
  <si>
    <t>SERPINE1 mRNA binding protein 1 OS=Canis lupus familiaris OX=9615 GN=SERBP1 PE=4 SV=2</t>
  </si>
  <si>
    <t>tr|E2RMN6|E2RMN6_CANLF</t>
  </si>
  <si>
    <t>Voltage dependent anion channel 3 OS=Canis lupus familiaris OX=9615 GN=VDAC3 PE=4 SV=2</t>
  </si>
  <si>
    <t>tr|E2RLQ2|E2RLQ2_CANLF (+2)</t>
  </si>
  <si>
    <t>ADP ribosylation factor 6 OS=Canis lupus familiaris OX=9615 GN=ARF6 PE=3 SV=1</t>
  </si>
  <si>
    <t>tr|E2RHL4|E2RHL4_CANLF</t>
  </si>
  <si>
    <t>Importin subunit alpha OS=Canis lupus familiaris OX=9615 GN=KPNA3 PE=3 SV=2</t>
  </si>
  <si>
    <t>tr|F1PV58|F1PV58_CANLF</t>
  </si>
  <si>
    <t>Ribosomal protein S15 OS=Canis lupus familiaris OX=9615 GN=RPS15 PE=3 SV=1</t>
  </si>
  <si>
    <t>tr|F1Q1T5|F1Q1T5_CANLF</t>
  </si>
  <si>
    <t>SR-related CTD associated factor 1 OS=Canis lupus familiaris OX=9615 GN=SCAF1 PE=4 SV=1</t>
  </si>
  <si>
    <t>tr|E2R5I3|E2R5I3_CANLF (+1)</t>
  </si>
  <si>
    <t>Protein MAK16 homolog OS=Canis lupus familiaris OX=9615 GN=MAK16 PE=3 SV=2</t>
  </si>
  <si>
    <t>tr|E2RE19|E2RE19_CANLF (+1)</t>
  </si>
  <si>
    <t>Structural maintenance of chromosomes protein OS=Canis lupus familiaris OX=9615 GN=SMC2 PE=3 SV=1</t>
  </si>
  <si>
    <t>tr|E2R7R8|E2R7R8_CANLF</t>
  </si>
  <si>
    <t>Succinate--CoA ligase [ADP-forming] subunit beta, mitochondrial OS=Canis lupus familiaris OX=9615 GN=SUCLA2 PE=3 SV=2</t>
  </si>
  <si>
    <t>tr|F1PPC7|F1PPC7_CANLF</t>
  </si>
  <si>
    <t>Mitogen-activated protein kinase kinase 3 OS=Canis lupus familiaris OX=9615 GN=MAP2K3 PE=3 SV=2</t>
  </si>
  <si>
    <t>tr|F1PXD3|F1PXD3_CANLF</t>
  </si>
  <si>
    <t>Interleukin enhancer binding factor 2 OS=Canis lupus familiaris OX=9615 GN=ILF2 PE=4 SV=2</t>
  </si>
  <si>
    <t>tr|E2R9T6|E2R9T6_CANLF</t>
  </si>
  <si>
    <t>Testis expressed 10 OS=Canis lupus familiaris OX=9615 GN=TEX10 PE=4 SV=1</t>
  </si>
  <si>
    <t>tr|E2R0D5|E2R0D5_CANLF</t>
  </si>
  <si>
    <t>Caspase 8 OS=Canis lupus familiaris OX=9615 GN=CASP8 PE=2 SV=1</t>
  </si>
  <si>
    <t>tr|Q38JA9|Q38JA9_CANLF</t>
  </si>
  <si>
    <t>S1 RNA binding domain 1 OS=Canis lupus familiaris OX=9615 GN=SRBD1 PE=4 SV=2</t>
  </si>
  <si>
    <t>tr|E2R0G6|E2R0G6_CANLF</t>
  </si>
  <si>
    <t>111 kDa</t>
  </si>
  <si>
    <t>DExH-box helicase 57 OS=Canis lupus familiaris OX=9615 GN=DHX57 PE=4 SV=2</t>
  </si>
  <si>
    <t>tr|E2QX71|E2QX71_CANLF</t>
  </si>
  <si>
    <t>155 kDa</t>
  </si>
  <si>
    <t>Family with sequence similarity 120A OS=Canis lupus familiaris OX=9615 GN=FAM120A PE=4 SV=2</t>
  </si>
  <si>
    <t>tr|F1PP26|F1PP26_CANLF</t>
  </si>
  <si>
    <t>97 kDa</t>
  </si>
  <si>
    <t>Solute carrier family 25 member 13 OS=Canis lupus familiaris OX=9615 GN=SLC25A13 PE=3 SV=2</t>
  </si>
  <si>
    <t>tr|F1PSC0|F1PSC0_CANLF</t>
  </si>
  <si>
    <t>Eukaryotic translation initiation factor 2 subunit beta OS=Canis lupus familiaris OX=9615 GN=EIF2S2 PE=4 SV=2</t>
  </si>
  <si>
    <t>tr|F1PZ47|F1PZ47_CANLF</t>
  </si>
  <si>
    <t>Annexin OS=Canis lupus familiaris OX=9615 GN=ANXA1 PE=3 SV=1</t>
  </si>
  <si>
    <t>tr|F1P6B7|F1P6B7_CANLF</t>
  </si>
  <si>
    <t>tr|J9NUU3|J9NUU3_CANLF</t>
  </si>
  <si>
    <t>Tubulin alpha chain OS=Canis lupus familiaris OX=9615 GN=TUBA4A PE=3 SV=1</t>
  </si>
  <si>
    <t>tr|E2RBC3|E2RBC3_CANLF</t>
  </si>
  <si>
    <t>Uncharacterized protein OS=Canis lupus familiaris OX=9615 GN=TOMM22 PE=4 SV=2</t>
  </si>
  <si>
    <t>tr|E2RKA9|E2RKA9_CANLF</t>
  </si>
  <si>
    <t>Plexin A4 OS=Canis lupus familiaris OX=9615 GN=PLXNA4 PE=4 SV=2</t>
  </si>
  <si>
    <t>tr|E2RL41|E2RL41_CANLF</t>
  </si>
  <si>
    <t>213 kDa</t>
  </si>
  <si>
    <t>Heterogeneous nuclear ribonucleoprotein A2/B1 OS=Canis lupus familiaris OX=9615 GN=HNRNPA2B1 PE=4 SV=2</t>
  </si>
  <si>
    <t>tr|F1Q1K6|F1Q1K6_CANLF</t>
  </si>
  <si>
    <t>Small nuclear ribonucleoprotein Sm D2 OS=Canis lupus familiaris OX=9615 GN=SNRPD2 PE=3 SV=2</t>
  </si>
  <si>
    <t>tr|F1PSI7|F1PSI7_CANLF</t>
  </si>
  <si>
    <t>Acetylserotonin O-methyltransferase like OS=Canis lupus familiaris OX=9615 GN=ASMTL PE=4 SV=2</t>
  </si>
  <si>
    <t>tr|F1PKN7|F1PKN7_CANLF</t>
  </si>
  <si>
    <t>ATP synthase peripheral stalk-membrane subunit b OS=Canis lupus familiaris OX=9615 GN=ATP5PB PE=4 SV=1</t>
  </si>
  <si>
    <t>tr|E2QW06|E2QW06_CANLF</t>
  </si>
  <si>
    <t>RB binding protein 4, chromatin remodeling factor OS=Canis lupus familiaris OX=9615 GN=RBBP4 PE=4 SV=1</t>
  </si>
  <si>
    <t>tr|E2QXR8|E2QXR8_CANLF</t>
  </si>
  <si>
    <t>Pachytene checkpoint protein 2 homolog OS=Canis lupus familiaris OX=9615 GN=TRIP13 PE=3 SV=1</t>
  </si>
  <si>
    <t>sp|E2R222|PCH2_CANLF</t>
  </si>
  <si>
    <t>Developmentally regulated GTP binding protein 2 OS=Canis lupus familiaris OX=9615 GN=DRG2 PE=4 SV=1</t>
  </si>
  <si>
    <t>tr|E2RJ29|E2RJ29_CANLF</t>
  </si>
  <si>
    <t>DExH-box helicase 30 OS=Canis lupus familiaris OX=9615 GN=DHX30 PE=4 SV=2</t>
  </si>
  <si>
    <t>tr|E2RL62|E2RL62_CANLF</t>
  </si>
  <si>
    <t>Galectin-3 OS=Canis lupus familiaris OX=9615 GN=LGALS3 PE=1 SV=3</t>
  </si>
  <si>
    <t>sp|P38486|LEG3_CANLF (+1)</t>
  </si>
  <si>
    <t>Serine palmitoyltransferase long chain base subunit 1 OS=Canis lupus familiaris OX=9615 GN=SPTLC1 PE=4 SV=1</t>
  </si>
  <si>
    <t>tr|J9NW75|J9NW75_CANLF</t>
  </si>
  <si>
    <t>Eukaryotic translation initiation factor 1A X-linked OS=Canis lupus familiaris OX=9615 GN=EIF1AX PE=3 SV=1</t>
  </si>
  <si>
    <t>tr|J9NYQ8|J9NYQ8_CANLF</t>
  </si>
  <si>
    <t>Uncharacterized protein OS=Canis lupus familiaris OX=9615 GN=UTP14A PE=4 SV=1</t>
  </si>
  <si>
    <t>tr|E2R635|E2R635_CANLF</t>
  </si>
  <si>
    <t>Spectrin beta, non-erythrocytic 5 OS=Canis lupus familiaris OX=9615 GN=SPTBN5 PE=4 SV=2</t>
  </si>
  <si>
    <t>tr|E2RGC7|E2RGC7_CANLF</t>
  </si>
  <si>
    <t>413 kDa</t>
  </si>
  <si>
    <t>Replication factor C subunit 1 OS=Canis lupus familiaris OX=9615 GN=RFC1 PE=3 SV=2</t>
  </si>
  <si>
    <t>tr|E2QW76|E2QW76_CANLF</t>
  </si>
  <si>
    <t>tr|J9PBK4|J9PBK4_CANLF</t>
  </si>
  <si>
    <t>Ubiquitin specific peptidase 36 OS=Canis lupus familiaris OX=9615 GN=USP36 PE=3 SV=1</t>
  </si>
  <si>
    <t>tr|E2RKV1|E2RKV1_CANLF</t>
  </si>
  <si>
    <t>CTP synthase OS=Canis lupus familiaris OX=9615 GN=CTPS1 PE=3 SV=1</t>
  </si>
  <si>
    <t>tr|E2QUQ3|E2QUQ3_CANLF</t>
  </si>
  <si>
    <t>Condensin complex subunit 1 OS=Canis lupus familiaris OX=9615 GN=NCAPD2 PE=3 SV=2</t>
  </si>
  <si>
    <t>tr|E2RHZ0|E2RHZ0_CANLF</t>
  </si>
  <si>
    <t>Trifunctional purine biosynthetic protein adenosine-3 OS=Canis lupus familiaris OX=9615 GN=LOC100856570 PE=3 SV=2</t>
  </si>
  <si>
    <t>tr|F1PTG8|F1PTG8_CANLF (+2)</t>
  </si>
  <si>
    <t>112 kDa</t>
  </si>
  <si>
    <t>Vaccinia related kinase 1 OS=Canis lupus familiaris OX=9615 GN=VRK1 PE=3 SV=2</t>
  </si>
  <si>
    <t>tr|E2RCN2|E2RCN2_CANLF</t>
  </si>
  <si>
    <t>Cytoplasmic FMR1-interacting protein OS=Canis lupus familiaris OX=9615 GN=CYFIP1 PE=3 SV=2</t>
  </si>
  <si>
    <t>tr|F1PDQ4|F1PDQ4_CANLF</t>
  </si>
  <si>
    <t>Myosin ID OS=Canis lupus familiaris OX=9615 GN=MYO1D PE=3 SV=2</t>
  </si>
  <si>
    <t>tr|F1PRN2|F1PRN2_CANLF</t>
  </si>
  <si>
    <t>Replication factor C subunit 5 OS=Canis lupus familiaris OX=9615 GN=RFC5 PE=4 SV=1</t>
  </si>
  <si>
    <t>tr|E2RCF4|E2RCF4_CANLF</t>
  </si>
  <si>
    <t>Leucyl-tRNA synthetase OS=Canis lupus familiaris OX=9615 GN=LARS PE=3 SV=2</t>
  </si>
  <si>
    <t>tr|F1PZP6|F1PZP6_CANLF</t>
  </si>
  <si>
    <t>rRNA adenine N(6)-methyltransferase OS=Canis lupus familiaris OX=9615 GN=DIMT1 PE=3 SV=2</t>
  </si>
  <si>
    <t>tr|E2QUS0|E2QUS0_CANLF</t>
  </si>
  <si>
    <t>Heterogeneous nuclear ribonucleoprotein A0 OS=Canis lupus familiaris OX=9615 GN=HNRNPA0 PE=4 SV=1</t>
  </si>
  <si>
    <t>tr|E2RBV8|E2RBV8_CANLF</t>
  </si>
  <si>
    <t>DNA helicase OS=Canis lupus familiaris OX=9615 GN=MCM6 PE=3 SV=1</t>
  </si>
  <si>
    <t>tr|E2RD79|E2RD79_CANLF</t>
  </si>
  <si>
    <t>Biliverdin reductase A OS=Canis lupus familiaris OX=9615 GN=BLVRA PE=3 SV=2</t>
  </si>
  <si>
    <t>tr|F1PCM1|F1PCM1_CANLF</t>
  </si>
  <si>
    <t>RAB6A, member RAS oncogene family OS=Canis lupus familiaris OX=9615 GN=RAB6A PE=4 SV=1</t>
  </si>
  <si>
    <t>tr|J9NYJ8|J9NYJ8_CANLF</t>
  </si>
  <si>
    <t>Eukaryotic translation initiation factor 2B subunit alpha OS=Canis lupus familiaris OX=9615 GN=EIF2B1 PE=3 SV=2</t>
  </si>
  <si>
    <t>tr|F1P8M6|F1P8M6_CANLF</t>
  </si>
  <si>
    <t>RuvB-like helicase OS=Canis lupus familiaris OX=9615 GN=RUVBL2 PE=3 SV=2</t>
  </si>
  <si>
    <t>tr|E2RTC3|E2RTC3_CANLF (+1)</t>
  </si>
  <si>
    <t>60S ribosome subunit biogenesis protein NIP7 homolog OS=Canis lupus familiaris OX=9615 GN=NIP7 PE=3 SV=1</t>
  </si>
  <si>
    <t>tr|J9NWQ0|J9NWQ0_CANLF</t>
  </si>
  <si>
    <t>tr|J9NZU9|J9NZU9_CANLF</t>
  </si>
  <si>
    <t>NOP16 nucleolar protein OS=Canis lupus familiaris OX=9615 GN=NOP16 PE=4 SV=2</t>
  </si>
  <si>
    <t>tr|E2QWK8|E2QWK8_CANLF</t>
  </si>
  <si>
    <t>Myosin IE OS=Canis lupus familiaris OX=9615 GN=MYO1E PE=3 SV=2</t>
  </si>
  <si>
    <t>tr|F1P7L9|F1P7L9_CANLF</t>
  </si>
  <si>
    <t>Ezrin OS=Canis lupus familiaris OX=9615 GN=EZR PE=4 SV=1</t>
  </si>
  <si>
    <t>tr|E2RSI6|E2RSI6_CANLF</t>
  </si>
  <si>
    <t>Fragile X mental retardation 1 OS=Canis lupus familiaris OX=9615 GN=FMR1 PE=4 SV=2</t>
  </si>
  <si>
    <t>tr|F1Q2U8|F1Q2U8_CANLF</t>
  </si>
  <si>
    <t>Splicing factor 3b subunit 2 OS=Canis lupus familiaris OX=9615 GN=SF3B2 PE=4 SV=2</t>
  </si>
  <si>
    <t>tr|E2RL65|E2RL65_CANLF</t>
  </si>
  <si>
    <t>tr|F1P7J0|F1P7J0_CANLF</t>
  </si>
  <si>
    <t>DEAD-box helicase 17 OS=Canis lupus familiaris OX=9615 GN=DDX17 PE=3 SV=2</t>
  </si>
  <si>
    <t>tr|E2RJ60|E2RJ60_CANLF (+1)</t>
  </si>
  <si>
    <t>NADH:ubiquinone oxidoreductase subunit A9 OS=Canis lupus familiaris OX=9615 GN=NDUFA9 PE=4 SV=2</t>
  </si>
  <si>
    <t>tr|E2RJR2|E2RJR2_CANLF</t>
  </si>
  <si>
    <t>Eukaryotic translation initiation factor 3 subunit C OS=Canis lupus familiaris OX=9615 GN=EIF3C PE=3 SV=1</t>
  </si>
  <si>
    <t>tr|E2RQP6|E2RQP6_CANLF</t>
  </si>
  <si>
    <t>Small ubiquitin-related modifier OS=Canis lupus familiaris OX=9615 GN=SUMO2 PE=3 SV=1</t>
  </si>
  <si>
    <t>tr|E2RGN5|E2RGN5_CANLF</t>
  </si>
  <si>
    <t>Derlin OS=Canis lupus familiaris OX=9615 GN=DERL1 PE=3 SV=1</t>
  </si>
  <si>
    <t>tr|E2RT23|E2RT23_CANLF</t>
  </si>
  <si>
    <t>Small nuclear ribonucleoprotein Sm D1 OS=Canis lupus familiaris OX=9615 GN=SNRPD1 PE=3 SV=1</t>
  </si>
  <si>
    <t>tr|E2RIW7|E2RIW7_CANLF</t>
  </si>
  <si>
    <t>Arginine and glutamate rich 1 OS=Canis lupus familiaris OX=9615 GN=ARGLU1 PE=4 SV=2</t>
  </si>
  <si>
    <t>tr|E2RGI7|E2RGI7_CANLF</t>
  </si>
  <si>
    <t>Heat shock protein 90 alpha family class A member 1 OS=Canis lupus familiaris OX=9615 GN=HSP90AA1 PE=4 SV=2</t>
  </si>
  <si>
    <t>tr|F1PGY1|F1PGY1_CANLF</t>
  </si>
  <si>
    <t>Uncharacterized protein OS=Canis lupus familiaris OX=9615 GN=TAF12 PE=4 SV=1</t>
  </si>
  <si>
    <t>tr|E2QVZ3|E2QVZ3_CANLF</t>
  </si>
  <si>
    <t>DNA helicase OS=Canis lupus familiaris OX=9615 GN=MCM4 PE=3 SV=1</t>
  </si>
  <si>
    <t>tr|F6V1U9|F6V1U9_CANLF</t>
  </si>
  <si>
    <t>Replication factor C subunit 4 OS=Canis lupus familiaris OX=9615 GN=RFC4 PE=4 SV=1</t>
  </si>
  <si>
    <t>tr|E2R2M6|E2R2M6_CANLF</t>
  </si>
  <si>
    <t>Exportin for tRNA OS=Canis lupus familiaris OX=9615 GN=XPOT PE=4 SV=1</t>
  </si>
  <si>
    <t>tr|J9P2A6|J9P2A6_CANLF</t>
  </si>
  <si>
    <t>Uncharacterized protein OS=Canis lupus familiaris OX=9615 GN=ETF1 PE=4 SV=1</t>
  </si>
  <si>
    <t>tr|E2RBM3|E2RBM3_CANLF</t>
  </si>
  <si>
    <t>Solute carrier family 25 member 16 OS=Canis lupus familiaris OX=9615 GN=SLC25A16 PE=3 SV=2</t>
  </si>
  <si>
    <t>tr|F1Q3E3|F1Q3E3_CANLF</t>
  </si>
  <si>
    <t>Heat shock 70 kDa protein 1 OS=Canis lupus familiaris OX=9615 GN=HSPA1 PE=2 SV=1</t>
  </si>
  <si>
    <t>sp|Q7YQC6|HSP71_CANLF (+2)</t>
  </si>
  <si>
    <t>Small nuclear ribonucleoprotein polypeptide F OS=Canis lupus familiaris OX=9615 GN=SNRPF PE=3 SV=2</t>
  </si>
  <si>
    <t>tr|F1Q0L5|F1Q0L5_CANLF</t>
  </si>
  <si>
    <t>Spectrin alpha, non-erythrocytic 1 OS=Canis lupus familiaris OX=9615 GN=SPTAN1 PE=4 SV=2</t>
  </si>
  <si>
    <t>tr|F1PAP5|F1PAP5_CANLF (+1)</t>
  </si>
  <si>
    <t>285 kDa</t>
  </si>
  <si>
    <t>Interferon stimulated exonuclease gene 20 like 2 OS=Canis lupus familiaris OX=9615 GN=ISG20L2 PE=4 SV=1</t>
  </si>
  <si>
    <t>tr|E2QS77|E2QS77_CANLF</t>
  </si>
  <si>
    <t>Desmocollin 2 OS=Canis lupus familiaris OX=9615 GN=DSC2 PE=4 SV=1</t>
  </si>
  <si>
    <t>tr|J9P6A9|J9P6A9_CANLF</t>
  </si>
  <si>
    <t>Stress-70 protein, mitochondrial OS=Canis lupus familiaris OX=9615 GN=HSPA9 PE=3 SV=1</t>
  </si>
  <si>
    <t>tr|E2RAU5|E2RAU5_CANLF</t>
  </si>
  <si>
    <t>L-lactate dehydrogenase OS=Canis lupus familiaris OX=9615 GN=LDHA PE=3 SV=2</t>
  </si>
  <si>
    <t>tr|F1PVW0|F1PVW0_CANLF</t>
  </si>
  <si>
    <t>Coiled-coil domain containing 59 OS=Canis lupus familiaris OX=9615 GN=CCDC59 PE=4 SV=1</t>
  </si>
  <si>
    <t>tr|E2R2I2|E2R2I2_CANLF</t>
  </si>
  <si>
    <t>Peptidyl-prolyl cis-trans isomerase OS=Canis lupus familiaris OX=9615 PE=3 SV=1</t>
  </si>
  <si>
    <t>tr|F1PK62|F1PK62_CANLF</t>
  </si>
  <si>
    <t>Y-box binding protein 3 OS=Canis lupus familiaris OX=9615 GN=YBX3 PE=4 SV=1</t>
  </si>
  <si>
    <t>tr|J9NV99|J9NV99_CANLF</t>
  </si>
  <si>
    <t>G-patch domain containing 4 OS=Canis lupus familiaris OX=9615 GN=GPATCH4 PE=4 SV=1</t>
  </si>
  <si>
    <t>tr|F6V9J5|F6V9J5_CANLF</t>
  </si>
  <si>
    <t>tr|E2R118|E2R118_CANLF</t>
  </si>
  <si>
    <t>HEAT repeat containing 3 OS=Canis lupus familiaris OX=9615 GN=HEATR3 PE=4 SV=1</t>
  </si>
  <si>
    <t>tr|E2RLY4|E2RLY4_CANLF</t>
  </si>
  <si>
    <t>tr|J9P092|J9P092_CANLF</t>
  </si>
  <si>
    <t>Ras-related protein Rab-5C OS=Canis lupus familiaris OX=9615 GN=RAB5C PE=2 SV=1</t>
  </si>
  <si>
    <t>sp|P51147|RAB5C_CANLF</t>
  </si>
  <si>
    <t>Transcription initiation factor TFIID subunit 10 OS=Canis lupus familiaris OX=9615 GN=TAF10 PE=3 SV=1</t>
  </si>
  <si>
    <t>tr|E2R5H1|E2R5H1_CANLF</t>
  </si>
  <si>
    <t>ATP-dependent RNA helicase DHX29 OS=Canis lupus familiaris OX=9615 GN=DHX29 PE=3 SV=1</t>
  </si>
  <si>
    <t>tr|E2RID8|E2RID8_CANLF (+1)</t>
  </si>
  <si>
    <t>tr|J9P2T7|J9P2T7_CANLF</t>
  </si>
  <si>
    <t>RNA binding motif protein 14 OS=Canis lupus familiaris OX=9615 GN=RBM14 PE=4 SV=1</t>
  </si>
  <si>
    <t>tr|E2RS43|E2RS43_CANLF</t>
  </si>
  <si>
    <t>Hydroxysteroid 17-beta dehydrogenase 10 OS=Canis lupus familiaris OX=9615 GN=HSD17B10 PE=3 SV=1</t>
  </si>
  <si>
    <t>tr|E2R9F5|E2R9F5_CANLF</t>
  </si>
  <si>
    <t>Pre-mRNA processing factor 19 OS=Canis lupus familiaris OX=9615 GN=PRPF19 PE=4 SV=2</t>
  </si>
  <si>
    <t>tr|E2R8L3|E2R8L3_CANLF</t>
  </si>
  <si>
    <t>40S ribosomal protein S18 OS=Canis lupus familiaris OX=9615 GN=RPS18 PE=1 SV=3</t>
  </si>
  <si>
    <t>sp|Q5TJE9|RS18_CANLF</t>
  </si>
  <si>
    <t>WD repeat domain 74 OS=Canis lupus familiaris OX=9615 GN=WDR74 PE=4 SV=1</t>
  </si>
  <si>
    <t>tr|E2R2B7|E2R2B7_CANLF</t>
  </si>
  <si>
    <t>Uncharacterized protein OS=Canis lupus familiaris OX=9615 GN=MPHOSPH8 PE=4 SV=2</t>
  </si>
  <si>
    <t>tr|E2QXE3|E2QXE3_CANLF</t>
  </si>
  <si>
    <t>Structural maintenance of chromosomes protein OS=Canis lupus familiaris OX=9615 GN=SMC3 PE=3 SV=2</t>
  </si>
  <si>
    <t>tr|E2R7T4|E2R7T4_CANLF</t>
  </si>
  <si>
    <t>142 kDa</t>
  </si>
  <si>
    <t>Uncharacterized protein OS=Canis lupus familiaris OX=9615 GN=PIP4K2A PE=4 SV=2</t>
  </si>
  <si>
    <t>tr|F1PPJ1|F1PPJ1_CANLF</t>
  </si>
  <si>
    <t>Methylenetetrahydrofolate dehydrogenase, cyclohydrolase and formyltetrahydrofolate synthetase 1 OS=Canis lupus familiaris OX=9615 GN=MTHFD1 PE=3 SV=2</t>
  </si>
  <si>
    <t>tr|F1PYV1|F1PYV1_CANLF (+1)</t>
  </si>
  <si>
    <t>Tubulin beta chain OS=Canis lupus familiaris OX=9615 GN=TUBB PE=3 SV=1</t>
  </si>
  <si>
    <t>tr|E2QSF4|E2QSF4_CANLF</t>
  </si>
  <si>
    <t>POP1 homolog, ribonuclease P/MRP subunit OS=Canis lupus familiaris OX=9615 GN=POP1 PE=4 SV=1</t>
  </si>
  <si>
    <t>tr|F6UNG9|F6UNG9_CANLF (+1)</t>
  </si>
  <si>
    <t>115 kDa</t>
  </si>
  <si>
    <t>CDP-diacylglycerol--inositol 3-phosphatidyltransferase OS=Canis lupus familiaris OX=9615 GN=CDIPT PE=3 SV=1</t>
  </si>
  <si>
    <t>tr|J9PAT0|J9PAT0_CANLF</t>
  </si>
  <si>
    <t>Ras-related protein Rab-25 OS=Canis lupus familiaris OX=9615 GN=RAB25 PE=3 SV=1</t>
  </si>
  <si>
    <t>sp|E2RQ15|RAB25_CANLF</t>
  </si>
  <si>
    <t>Actin, cytoplasmic 1 OS=Canis lupus familiaris OX=9615 GN=ACTB PE=2 SV=3</t>
  </si>
  <si>
    <t>sp|O18840|ACTB_CANLF (+1)</t>
  </si>
  <si>
    <t>RNA binding motif protein 39 OS=Canis lupus familiaris OX=9615 GN=RBM39 PE=4 SV=1</t>
  </si>
  <si>
    <t>tr|E2R4L0|E2R4L0_CANLF</t>
  </si>
  <si>
    <t>Vitronectin OS=Canis lupus familiaris OX=9615 GN=VTN PE=4 SV=1</t>
  </si>
  <si>
    <t>tr|F1PUM6|F1PUM6_CANLF</t>
  </si>
  <si>
    <t>Solute carrier family 25 member 1 OS=Canis lupus familiaris OX=9615 GN=SLC25A1 PE=3 SV=2</t>
  </si>
  <si>
    <t>tr|F1P808|F1P808_CANLF</t>
  </si>
  <si>
    <t>Plakophilin 4 OS=Canis lupus familiaris OX=9615 GN=PKP4 PE=4 SV=2</t>
  </si>
  <si>
    <t>tr|F1PQ49|F1PQ49_CANLF (+1)</t>
  </si>
  <si>
    <t>132 kDa</t>
  </si>
  <si>
    <t>PWP1 homolog, endonuclein OS=Canis lupus familiaris OX=9615 GN=PWP1 PE=4 SV=2</t>
  </si>
  <si>
    <t>tr|E2RCH8|E2RCH8_CANLF</t>
  </si>
  <si>
    <t>Electron transfer flavoprotein subunit alpha OS=Canis lupus familiaris OX=9615 GN=ETFA PE=4 SV=2</t>
  </si>
  <si>
    <t>tr|E2RAE2|E2RAE2_CANLF</t>
  </si>
  <si>
    <t>Uncharacterized protein OS=Canis lupus familiaris OX=9615 GN=IFIT5 PE=4 SV=2</t>
  </si>
  <si>
    <t>tr|F1PWG0|F1PWG0_CANLF</t>
  </si>
  <si>
    <t>Methyltransferase like 7A OS=Canis lupus familiaris OX=9615 GN=METTL7A PE=4 SV=1</t>
  </si>
  <si>
    <t>tr|J9NTA1|J9NTA1_CANLF</t>
  </si>
  <si>
    <t>SPT16 homolog, facilitates chromatin remodeling subunit OS=Canis lupus familiaris OX=9615 GN=SUPT16H PE=4 SV=1</t>
  </si>
  <si>
    <t>tr|E2REU7|E2REU7_CANLF</t>
  </si>
  <si>
    <t>Replication factor C subunit 3 OS=Canis lupus familiaris OX=9615 GN=RFC3 PE=4 SV=1</t>
  </si>
  <si>
    <t>tr|E2R7L0|E2R7L0_CANLF</t>
  </si>
  <si>
    <t>CCHC-type zinc finger nucleic acid binding protein OS=Canis lupus familiaris OX=9615 GN=CNBP PE=4 SV=2</t>
  </si>
  <si>
    <t>tr|E2RPD7|E2RPD7_CANLF</t>
  </si>
  <si>
    <t>Aly/REF export factor OS=Canis lupus familiaris OX=9615 GN=ALYREF PE=4 SV=2</t>
  </si>
  <si>
    <t>tr|F1PL92|F1PL92_CANLF</t>
  </si>
  <si>
    <t>Adaptor related protein complex 1 subunit mu 2 OS=Canis lupus familiaris OX=9615 GN=AP1M2 PE=3 SV=2</t>
  </si>
  <si>
    <t>tr|F1PFJ0|F1PFJ0_CANLF</t>
  </si>
  <si>
    <t>F-actin-capping protein subunit alpha-2 OS=Canis lupus familiaris OX=9615 GN=CAPZA2 PE=3 SV=1</t>
  </si>
  <si>
    <t>sp|A0M8V0|CAZA2_CANLF</t>
  </si>
  <si>
    <t>Replication protein A2 OS=Canis lupus familiaris OX=9615 GN=RPA2 PE=4 SV=2</t>
  </si>
  <si>
    <t>tr|E2RQP7|E2RQP7_CANLF</t>
  </si>
  <si>
    <t>DIS3 homolog, exosome endoribonuclease and 3'-5' exoribonuclease OS=Canis lupus familiaris OX=9615 GN=DIS3 PE=3 SV=1</t>
  </si>
  <si>
    <t>tr|E2RNY6|E2RNY6_CANLF</t>
  </si>
  <si>
    <t>Nuclear mitotic apparatus protein 1 OS=Canis lupus familiaris OX=9615 GN=NUMA1 PE=4 SV=2</t>
  </si>
  <si>
    <t>tr|E2R5Y7|E2R5Y7_CANLF</t>
  </si>
  <si>
    <t>231 kDa</t>
  </si>
  <si>
    <t>Endoplasmin OS=Canis lupus familiaris OX=9615 GN=HSP90B1 PE=1 SV=1</t>
  </si>
  <si>
    <t>sp|P41148|ENPL_CANLF (+1)</t>
  </si>
  <si>
    <t>Splicing factor 3a subunit 1 OS=Canis lupus familiaris OX=9615 GN=SF3A1 PE=4 SV=1</t>
  </si>
  <si>
    <t>tr|E2RDL8|E2RDL8_CANLF</t>
  </si>
  <si>
    <t>Phosphatidylinositol-5-phosphate 4-kinase type 2 gamma OS=Canis lupus familiaris OX=9615 GN=PIP4K2C PE=4 SV=2</t>
  </si>
  <si>
    <t>tr|F1PA10|F1PA10_CANLF</t>
  </si>
  <si>
    <t>Nuclear cap binding protein subunit 1 OS=Canis lupus familiaris OX=9615 GN=NCBP1 PE=4 SV=2</t>
  </si>
  <si>
    <t>tr|F1PUP7|F1PUP7_CANLF</t>
  </si>
  <si>
    <t>Importin 7 OS=Canis lupus familiaris OX=9615 GN=IPO7 PE=4 SV=1</t>
  </si>
  <si>
    <t>tr|F6X4J2|F6X4J2_CANLF</t>
  </si>
  <si>
    <t>tr|J9P3P8|J9P3P8_CANLF</t>
  </si>
  <si>
    <t>Choline dehydrogenase OS=Canis lupus familiaris OX=9615 GN=CHDH PE=3 SV=2</t>
  </si>
  <si>
    <t>tr|E2R4L5|E2R4L5_CANLF</t>
  </si>
  <si>
    <t>Caveolae associated protein 1 OS=Canis lupus familiaris OX=9615 GN=CAVIN1 PE=4 SV=1</t>
  </si>
  <si>
    <t>tr|J9P923|J9P923_CANLF</t>
  </si>
  <si>
    <t>Poly(rC) binding protein 2 OS=Canis lupus familiaris OX=9615 GN=PCBP2 PE=4 SV=2</t>
  </si>
  <si>
    <t>tr|E2RCF9|E2RCF9_CANLF</t>
  </si>
  <si>
    <t>SWI/SNF related, matrix associated, actin dependent regulator of chromatin, subfamily e, member 1 OS=Canis lupus familiaris OX=9615 GN=SMARCE1 PE=4 SV=2</t>
  </si>
  <si>
    <t>tr|E2QX86|E2QX86_CANLF</t>
  </si>
  <si>
    <t>Translocator protein OS=Canis lupus familiaris OX=9615 GN=TSPO PE=4 SV=1</t>
  </si>
  <si>
    <t>tr|E2RQH5|E2RQH5_CANLF</t>
  </si>
  <si>
    <t>RAB29, member RAS oncogene family OS=Canis lupus familiaris OX=9615 GN=RAB29 PE=4 SV=2</t>
  </si>
  <si>
    <t>tr|F1P9G2|F1P9G2_CANLF</t>
  </si>
  <si>
    <t>Small nuclear ribonucleoprotein Sm D3 OS=Canis lupus familiaris OX=9615 GN=SNRPD3 PE=3 SV=1</t>
  </si>
  <si>
    <t>tr|E2RQ80|E2RQ80_CANLF</t>
  </si>
  <si>
    <t>DEAH-box helicase 40 OS=Canis lupus familiaris OX=9615 GN=DHX40 PE=4 SV=2</t>
  </si>
  <si>
    <t>tr|E2RPC8|E2RPC8_CANLF (+1)</t>
  </si>
  <si>
    <t>Mitochondrial import inner membrane translocase subunit TIM23 OS=Canis lupus familiaris OX=9615 GN=LOC486776 PE=3 SV=1</t>
  </si>
  <si>
    <t>tr|J9NUG0|J9NUG0_CANLF</t>
  </si>
  <si>
    <t>Serpin family A member 12 OS=Canis lupus familiaris OX=9615 GN=SERPINA12 PE=3 SV=1</t>
  </si>
  <si>
    <t>tr|E2RNE1|E2RNE1_CANLF</t>
  </si>
  <si>
    <t>Actin-related protein 2/3 complex subunit 3 OS=Canis lupus familiaris OX=9615 GN=ARPC3 PE=3 SV=2</t>
  </si>
  <si>
    <t>tr|E2R985|E2R985_CANLF (+1)</t>
  </si>
  <si>
    <t>Nuclear RNA export factor 1 OS=Canis lupus familiaris OX=9615 GN=NXF1 PE=4 SV=1</t>
  </si>
  <si>
    <t>tr|F6XRT0|F6XRT0_CANLF</t>
  </si>
  <si>
    <t>Uncharacterized protein OS=Canis lupus familiaris OX=9615 GN=FRG1 PE=4 SV=2</t>
  </si>
  <si>
    <t>tr|E2RKM2|E2RKM2_CANLF</t>
  </si>
  <si>
    <t>Solute carrier family 25 member 32 OS=Canis lupus familiaris OX=9615 GN=SLC25A32 PE=3 SV=1</t>
  </si>
  <si>
    <t>tr|J9NZI7|J9NZI7_CANLF</t>
  </si>
  <si>
    <t>Translocase of inner mitochondrial membrane 50 OS=Canis lupus familiaris OX=9615 GN=TIMM50 PE=4 SV=1</t>
  </si>
  <si>
    <t>tr|E2RC78|E2RC78_CANLF (+1)</t>
  </si>
  <si>
    <t>Uncharacterized protein OS=Canis lupus familiaris OX=9615 GN=RTRAF PE=4 SV=1</t>
  </si>
  <si>
    <t>tr|E2RFC7|E2RFC7_CANLF</t>
  </si>
  <si>
    <t>Tyrosine--tRNA ligase OS=Canis lupus familiaris OX=9615 GN=YARS2 PE=3 SV=1</t>
  </si>
  <si>
    <t>tr|E2RHU6|E2RHU6_CANLF</t>
  </si>
  <si>
    <t>Protein SDA1 OS=Canis lupus familiaris OX=9615 GN=SDAD1 PE=3 SV=1</t>
  </si>
  <si>
    <t>tr|F6Y732|F6Y732_CANLF</t>
  </si>
  <si>
    <t>Transformer 2 beta homolog OS=Canis lupus familiaris OX=9615 GN=TRA2B PE=4 SV=2</t>
  </si>
  <si>
    <t>tr|E2RD37|E2RD37_CANLF</t>
  </si>
  <si>
    <t>DEAD-box helicase 41 OS=Canis lupus familiaris OX=9615 GN=DDX41 PE=4 SV=1</t>
  </si>
  <si>
    <t>tr|J9NZF6|J9NZF6_CANLF</t>
  </si>
  <si>
    <t>Transportin 1 OS=Canis lupus familiaris OX=9615 GN=TNPO1 PE=4 SV=2</t>
  </si>
  <si>
    <t>tr|F1PZL7|F1PZL7_CANLF</t>
  </si>
  <si>
    <t>Ubiquitin protein ligase E3C OS=Canis lupus familiaris OX=9615 GN=UBE3C PE=4 SV=2</t>
  </si>
  <si>
    <t>tr|F1PB35|F1PB35_CANLF</t>
  </si>
  <si>
    <t>Insulin like growth factor 2 mRNA binding protein 2 OS=Canis lupus familiaris OX=9615 GN=IGF2BP2 PE=4 SV=2</t>
  </si>
  <si>
    <t>tr|F1PDI8|F1PDI8_CANLF</t>
  </si>
  <si>
    <t>Listerin E3 ubiquitin protein ligase 1 OS=Canis lupus familiaris OX=9615 GN=LTN1 PE=4 SV=2</t>
  </si>
  <si>
    <t>tr|F1PGK0|F1PGK0_CANLF</t>
  </si>
  <si>
    <t>200 kDa</t>
  </si>
  <si>
    <t>La ribonucleoprotein domain family member 1 OS=Canis lupus familiaris OX=9615 GN=LARP1 PE=4 SV=2</t>
  </si>
  <si>
    <t>tr|F1PHT0|F1PHT0_CANLF</t>
  </si>
  <si>
    <t>Fatty acid synthase OS=Canis lupus familiaris OX=9615 GN=FASN PE=4 SV=2</t>
  </si>
  <si>
    <t>tr|F1Q2F6|F1Q2F6_CANLF</t>
  </si>
  <si>
    <t>Very-long-chain (3R)-3-hydroxyacyl-CoA dehydratase OS=Canis lupus familiaris OX=9615 GN=HACD3 PE=3 SV=2</t>
  </si>
  <si>
    <t>tr|E2RSN5|E2RSN5_CANLF</t>
  </si>
  <si>
    <t>Mitogen-activated protein kinase kinase 1 OS=Canis lupus familiaris OX=9615 GN=MAP2K1 PE=3 SV=2</t>
  </si>
  <si>
    <t>tr|F1PJI7|F1PJI7_CANLF (+1)</t>
  </si>
  <si>
    <t>RAB1B, member RAS oncogene family OS=Canis lupus familiaris OX=9615 GN=RAB1B PE=4 SV=2</t>
  </si>
  <si>
    <t>tr|F1PVP9|F1PVP9_CANLF</t>
  </si>
  <si>
    <t>Small ubiquitin-related modifier OS=Canis lupus familiaris OX=9615 GN=SUMO1 PE=3 SV=1</t>
  </si>
  <si>
    <t>tr|E2RR10|E2RR10_CANLF</t>
  </si>
  <si>
    <t>tr|F1P910|F1P910_CANLF</t>
  </si>
  <si>
    <t>HBS1 like translational GTPase OS=Canis lupus familiaris OX=9615 GN=HBS1L PE=4 SV=2</t>
  </si>
  <si>
    <t>tr|E2QZR6|E2QZR6_CANLF</t>
  </si>
  <si>
    <t>Transmembrane protein 11 OS=Canis lupus familiaris OX=9615 GN=TMEM11 PE=4 SV=1</t>
  </si>
  <si>
    <t>tr|E2RMQ9|E2RMQ9_CANLF</t>
  </si>
  <si>
    <t>Uncharacterized protein OS=Canis lupus familiaris OX=9615 GN=RPS25 PE=4 SV=2</t>
  </si>
  <si>
    <t>tr|E2RS49|E2RS49_CANLF</t>
  </si>
  <si>
    <t>Uncharacterized protein OS=Canis lupus familiaris OX=9615 GN=LOC102151313 PE=4 SV=1</t>
  </si>
  <si>
    <t>tr|E2QZE6|E2QZE6_CANLF (+1)</t>
  </si>
  <si>
    <t>T-complex protein 1 subunit epsilon OS=Canis lupus familiaris OX=9615 GN=CCT5 PE=3 SV=2</t>
  </si>
  <si>
    <t>tr|E2RB81|E2RB81_CANLF (+1)</t>
  </si>
  <si>
    <t>AUP1, lipid droplet regulating VLDL assembly factor OS=Canis lupus familiaris OX=9615 GN=AUP1 PE=4 SV=1</t>
  </si>
  <si>
    <t>tr|F6XB90|F6XB90_CANLF</t>
  </si>
  <si>
    <t>TNF receptor associated protein 1 OS=Canis lupus familiaris OX=9615 GN=TRAP1 PE=3 SV=2</t>
  </si>
  <si>
    <t>tr|F1PXQ9|F1PXQ9_CANLF (+1)</t>
  </si>
  <si>
    <t>Solute carrier family 25 member 12 OS=Canis lupus familiaris OX=9615 GN=SLC25A12 PE=3 SV=1</t>
  </si>
  <si>
    <t>tr|E2RBI2|E2RBI2_CANLF</t>
  </si>
  <si>
    <t>Uncharacterized protein OS=Canis lupus familiaris OX=9615 GN=LOC100855913 PE=4 SV=1</t>
  </si>
  <si>
    <t>tr|J9NYK7|J9NYK7_CANLF</t>
  </si>
  <si>
    <t>Structural maintenance of chromosomes protein OS=Canis lupus familiaris OX=9615 GN=SMC1A PE=3 SV=2</t>
  </si>
  <si>
    <t>tr|E2QV07|E2QV07_CANLF</t>
  </si>
  <si>
    <t>143 kDa</t>
  </si>
  <si>
    <t>Uncharacterized protein OS=Canis lupus familiaris OX=9615 GN=LOC477072 PE=4 SV=1</t>
  </si>
  <si>
    <t>tr|F6V1W9|F6V1W9_CANLF</t>
  </si>
  <si>
    <t>Activator of HSP90 ATPase activity 1 OS=Canis lupus familiaris OX=9615 GN=AHSA1 PE=4 SV=1</t>
  </si>
  <si>
    <t>tr|E2RSU7|E2RSU7_CANLF</t>
  </si>
  <si>
    <t>Chromatin assembly factor 1 subunit A OS=Canis lupus familiaris OX=9615 GN=CHAF1A PE=4 SV=1</t>
  </si>
  <si>
    <t>tr|F6X520|F6X520_CANLF</t>
  </si>
  <si>
    <t>Transgelin OS=Canis lupus familiaris OX=9615 GN=TAGLN2 PE=3 SV=2</t>
  </si>
  <si>
    <t>tr|F1P6P2|F1P6P2_CANLF</t>
  </si>
  <si>
    <t>Chaperonin containing TCP1 subunit 8 OS=Canis lupus familiaris OX=9615 GN=CCT8 PE=3 SV=1</t>
  </si>
  <si>
    <t>tr|E2RQ81|E2RQ81_CANLF</t>
  </si>
  <si>
    <t>Ras-related protein Rab-11A OS=Canis lupus familiaris OX=9615 GN=RAB11A PE=2 SV=3</t>
  </si>
  <si>
    <t>sp|P62490|RB11A_CANLF (+1)</t>
  </si>
  <si>
    <t>EWS RNA binding protein 1 OS=Canis lupus familiaris OX=9615 GN=EWSR1 PE=4 SV=2</t>
  </si>
  <si>
    <t>tr|E2RA07|E2RA07_CANLF (+1)</t>
  </si>
  <si>
    <t>Small nuclear ribonucleoprotein polypeptide A OS=Canis lupus familiaris OX=9615 GN=SNRPA PE=4 SV=2</t>
  </si>
  <si>
    <t>tr|F1PFC6|F1PFC6_CANLF</t>
  </si>
  <si>
    <t>Eukaryotic translation initiation factor 2-alpha kinase 2 OS=Canis lupus familiaris OX=9615 GN=EIF2AK2 PE=2 SV=1</t>
  </si>
  <si>
    <t>tr|Q2KM13|Q2KM13_CANLF</t>
  </si>
  <si>
    <t>RNA binding motif protein 15 OS=Canis lupus familiaris OX=9615 GN=RBM15 PE=4 SV=1</t>
  </si>
  <si>
    <t>tr|E2R9C6|E2R9C6_CANLF (+1)</t>
  </si>
  <si>
    <t>RAD50 double strand break repair protein OS=Canis lupus familiaris OX=9615 GN=RAD50 PE=4 SV=1</t>
  </si>
  <si>
    <t>tr|F6UTT0|F6UTT0_CANLF</t>
  </si>
  <si>
    <t>154 kDa</t>
  </si>
  <si>
    <t>Uncharacterized protein OS=Canis lupus familiaris OX=9615 GN=CBX3 PE=4 SV=2</t>
  </si>
  <si>
    <t>tr|E2QXC6|E2QXC6_CANLF</t>
  </si>
  <si>
    <t>Bromodomain adjacent to zinc finger domain 2B OS=Canis lupus familiaris OX=9615 GN=BAZ2B PE=4 SV=2</t>
  </si>
  <si>
    <t>tr|E2RP59|E2RP59_CANLF</t>
  </si>
  <si>
    <t>230 kDa</t>
  </si>
  <si>
    <t>Huntingtin interacting protein 1 related OS=Canis lupus familiaris OX=9615 GN=HIP1R PE=4 SV=1</t>
  </si>
  <si>
    <t>tr|F1PZG3|F1PZG3_CANLF</t>
  </si>
  <si>
    <t>119 kDa</t>
  </si>
  <si>
    <t>Triosephosphate isomerase OS=Canis lupus familiaris OX=9615 GN=TPI1 PE=1 SV=3</t>
  </si>
  <si>
    <t>sp|P54714|TPIS_CANLF (+1)</t>
  </si>
  <si>
    <t>Eukaryotic translation initiation factor 3 subunit E OS=Canis lupus familiaris OX=9615 GN=EIF3E PE=3 SV=1</t>
  </si>
  <si>
    <t>tr|E2R1J6|E2R1J6_CANLF</t>
  </si>
  <si>
    <t>UTP3, small subunit processome component OS=Canis lupus familiaris OX=9615 GN=UTP3 PE=4 SV=1</t>
  </si>
  <si>
    <t>tr|E2R6S8|E2R6S8_CANLF</t>
  </si>
  <si>
    <t>WD repeat domain 82 OS=Canis lupus familiaris OX=9615 GN=WDR82 PE=4 SV=1</t>
  </si>
  <si>
    <t>tr|E2RGF2|E2RGF2_CANLF</t>
  </si>
  <si>
    <t>EMG1, N1-specific pseudouridine methyltransferase OS=Canis lupus familiaris OX=9615 GN=EMG1 PE=4 SV=1</t>
  </si>
  <si>
    <t>tr|E2RKH8|E2RKH8_CANLF</t>
  </si>
  <si>
    <t>Serine/threonine-protein kinase PLK OS=Canis lupus familiaris OX=9615 GN=PLK1 PE=3 SV=2</t>
  </si>
  <si>
    <t>tr|E2RNE0|E2RNE0_CANLF (+1)</t>
  </si>
  <si>
    <t>Protein arginine methyltransferase 1 OS=Canis lupus familiaris OX=9615 GN=PRMT1 PE=3 SV=1</t>
  </si>
  <si>
    <t>tr|F6XFY9|F6XFY9_CANLF</t>
  </si>
  <si>
    <t>Centromere protein V OS=Canis lupus familiaris OX=9615 GN=CENPV PE=4 SV=2</t>
  </si>
  <si>
    <t>tr|F1PH09|F1PH09_CANLF (+1)</t>
  </si>
  <si>
    <t>Lysophospholipase II OS=Canis lupus familiaris OX=9615 GN=LYPLA2 PE=4 SV=1</t>
  </si>
  <si>
    <t>tr|J9PAN4|J9PAN4_CANLF</t>
  </si>
  <si>
    <t>Branched chain ketoacid dehydrogenase kinase OS=Canis lupus familiaris OX=9615 GN=BCKDK PE=4 SV=1</t>
  </si>
  <si>
    <t>tr|F6V080|F6V080_CANLF</t>
  </si>
  <si>
    <t>RAB5B, member RAS oncogene family OS=Canis lupus familiaris OX=9615 GN=RAB5B PE=4 SV=1</t>
  </si>
  <si>
    <t>tr|E2QW69|E2QW69_CANLF</t>
  </si>
  <si>
    <t>Transmembrane protein 165 OS=Canis lupus familiaris OX=9615 GN=TMEM165 PE=4 SV=2</t>
  </si>
  <si>
    <t>tr|F1PU63|F1PU63_CANLF</t>
  </si>
  <si>
    <t>Pre-mRNA processing factor 40 homolog A OS=Canis lupus familiaris OX=9615 GN=PRPF40A PE=4 SV=2</t>
  </si>
  <si>
    <t>tr|E2R5V6|E2R5V6_CANLF (+2)</t>
  </si>
  <si>
    <t>Importin 5 OS=Canis lupus familiaris OX=9615 GN=IPO5 PE=4 SV=2</t>
  </si>
  <si>
    <t>tr|E2RF06|E2RF06_CANLF</t>
  </si>
  <si>
    <t>PGAM family member 5, mitochondrial serine/threonine protein phosphatase OS=Canis lupus familiaris OX=9615 GN=PGAM5 PE=4 SV=2</t>
  </si>
  <si>
    <t>tr|E2R7R9|E2R7R9_CANLF</t>
  </si>
  <si>
    <t>TATA-box binding protein associated factor 9b OS=Canis lupus familiaris OX=9615 GN=TAF9B PE=4 SV=1</t>
  </si>
  <si>
    <t>tr|J9P1X2|J9P1X2_CANLF</t>
  </si>
  <si>
    <t>tr|J9P5T0|J9P5T0_CANLF</t>
  </si>
  <si>
    <t>Isocitrate dehydrogenase [NAD] subunit, mitochondrial OS=Canis lupus familiaris OX=9615 GN=IDH3B PE=3 SV=1</t>
  </si>
  <si>
    <t>tr|E2QUB9|E2QUB9_CANLF</t>
  </si>
  <si>
    <t>MYD88, innate immune signal transduction adaptor OS=Canis lupus familiaris OX=9615 GN=MYD88 PE=4 SV=2</t>
  </si>
  <si>
    <t>tr|F1P7V2|F1P7V2_CANLF</t>
  </si>
  <si>
    <t>Spliceosome RNA helicase DDX39B OS=Canis lupus familiaris OX=9615 GN=DDX39B PE=3 SV=1</t>
  </si>
  <si>
    <t>sp|Q5WR10|DX39B_CANLF</t>
  </si>
  <si>
    <t>DnaJ heat shock protein family (Hsp40) member A1 OS=Canis lupus familiaris OX=9615 GN=DNAJA1 PE=3 SV=1</t>
  </si>
  <si>
    <t>tr|E2RM09|E2RM09_CANLF</t>
  </si>
  <si>
    <t>Transmembrane 9 superfamily member OS=Canis lupus familiaris OX=9615 GN=TM9SF3 PE=3 SV=1</t>
  </si>
  <si>
    <t>tr|E2RSD0|E2RSD0_CANLF</t>
  </si>
  <si>
    <t>Casein kinase II subunit beta OS=Canis lupus familiaris OX=9615 GN=CSNK2B PE=3 SV=2</t>
  </si>
  <si>
    <t>tr|E2RP71|E2RP71_CANLF</t>
  </si>
  <si>
    <t>Sideroflexin OS=Canis lupus familiaris OX=9615 GN=SFXN3 PE=3 SV=2</t>
  </si>
  <si>
    <t>tr|F1P9J9|F1P9J9_CANLF</t>
  </si>
  <si>
    <t>EH domain containing 4 OS=Canis lupus familiaris OX=9615 GN=EHD4 PE=3 SV=2</t>
  </si>
  <si>
    <t>tr|F1P719|F1P719_CANLF</t>
  </si>
  <si>
    <t>Signal sequence receptor subunit 3 OS=Canis lupus familiaris OX=9615 GN=SSR3 PE=4 SV=1</t>
  </si>
  <si>
    <t>tr|E2R0K5|E2R0K5_CANLF (+1)</t>
  </si>
  <si>
    <t>Eukaryotic translation elongation factor 2 OS=Canis lupus familiaris OX=9615 GN=EEF2 PE=4 SV=1</t>
  </si>
  <si>
    <t>tr|F6XRY2|F6XRY2_CANLF</t>
  </si>
  <si>
    <t>Dynein axonemal heavy chain 8 OS=Canis lupus familiaris OX=9615 GN=DNAH8 PE=4 SV=2</t>
  </si>
  <si>
    <t>tr|E2REK9|E2REK9_CANLF (+1)</t>
  </si>
  <si>
    <t>505 kDa</t>
  </si>
  <si>
    <t>DNA helicase OS=Canis lupus familiaris OX=9615 GN=MCM3 PE=3 SV=2</t>
  </si>
  <si>
    <t>tr|E2RF73|E2RF73_CANLF</t>
  </si>
  <si>
    <t>HECT, UBA and WWE domain containing 1, E3 ubiquitin protein ligase OS=Canis lupus familiaris OX=9615 GN=HUWE1 PE=4 SV=1</t>
  </si>
  <si>
    <t>tr|F6XKL7|F6XKL7_CANLF (+1)</t>
  </si>
  <si>
    <t>484 kDa</t>
  </si>
  <si>
    <t>Signal sequence receptor subunit 4 OS=Canis lupus familiaris OX=9615 GN=SSR4 PE=4 SV=1</t>
  </si>
  <si>
    <t>tr|E2QY54|E2QY54_CANLF</t>
  </si>
  <si>
    <t>Doublecortin like kinase 1 OS=Canis lupus familiaris OX=9615 GN=DCLK1 PE=4 SV=2</t>
  </si>
  <si>
    <t>tr|F1PWY9|F1PWY9_CANLF (+1)</t>
  </si>
  <si>
    <t>Uncharacterized protein OS=Canis lupus familiaris OX=9615 GN=LOC100686524 PE=4 SV=1</t>
  </si>
  <si>
    <t>tr|E2R2A8|E2R2A8_CANLF</t>
  </si>
  <si>
    <t>Neuroguidin OS=Canis lupus familiaris OX=9615 GN=NGDN PE=4 SV=1</t>
  </si>
  <si>
    <t>tr|E2R1X0|E2R1X0_CANLF</t>
  </si>
  <si>
    <t>SWI/SNF related, matrix associated, actin dependent regulator of chromatin, subfamily b, member 1 OS=Canis lupus familiaris OX=9615 GN=SMARCB1 PE=4 SV=1</t>
  </si>
  <si>
    <t>tr|E2RMD3|E2RMD3_CANLF</t>
  </si>
  <si>
    <t>tr|J9PA77|J9PA77_CANLF</t>
  </si>
  <si>
    <t>Nuclear receptor binding SET domain protein 2 OS=Canis lupus familiaris OX=9615 GN=NSD2 PE=4 SV=2</t>
  </si>
  <si>
    <t>tr|F1PK46|F1PK46_CANLF (+1)</t>
  </si>
  <si>
    <t>152 kDa</t>
  </si>
  <si>
    <t>Myosin VB OS=Canis lupus familiaris OX=9615 GN=MYO5B PE=3 SV=2</t>
  </si>
  <si>
    <t>tr|F1PX71|F1PX71_CANLF</t>
  </si>
  <si>
    <t>211 kDa</t>
  </si>
  <si>
    <t>Bromodomain adjacent to zinc finger domain 1B OS=Canis lupus familiaris OX=9615 GN=BAZ1B PE=4 SV=2</t>
  </si>
  <si>
    <t>tr|E2RED7|E2RED7_CANLF (+1)</t>
  </si>
  <si>
    <t>Uncharacterized protein OS=Canis lupus familiaris OX=9615 GN=HNRNPA1 PE=4 SV=2</t>
  </si>
  <si>
    <t>tr|E2QYP1|E2QYP1_CANLF</t>
  </si>
  <si>
    <t>Cytochrome P450 family 1 subfamily B member 1 OS=Canis lupus familiaris OX=9615 GN=CYP1B1 PE=3 SV=2</t>
  </si>
  <si>
    <t>tr|E2R329|E2R329_CANLF</t>
  </si>
  <si>
    <t>SPOUT domain containing methyltransferase 1 OS=Canis lupus familiaris OX=9615 GN=SPOUT1 PE=4 SV=2</t>
  </si>
  <si>
    <t>tr|F1PC88|F1PC88_CANLF</t>
  </si>
  <si>
    <t>Eukaryotic elongation factor, selenocysteine-tRNA specific OS=Canis lupus familiaris OX=9615 GN=EEFSEC PE=4 SV=2</t>
  </si>
  <si>
    <t>tr|F1PQ89|F1PQ89_CANLF</t>
  </si>
  <si>
    <t>Coronin OS=Canis lupus familiaris OX=9615 GN=CORO1C PE=3 SV=2</t>
  </si>
  <si>
    <t>tr|F1Q1F6|F1Q1F6_CANLF (+1)</t>
  </si>
  <si>
    <t>TATA-box binding protein associated factor, RNA polymerase I subunit C OS=Canis lupus familiaris OX=9615 GN=TAF1C PE=4 SV=1</t>
  </si>
  <si>
    <t>tr|F6URP8|F6URP8_CANLF</t>
  </si>
  <si>
    <t>tr|J9NZA4|J9NZA4_CANLF</t>
  </si>
  <si>
    <t>tr|J9P7Q9|J9P7Q9_CANLF</t>
  </si>
  <si>
    <t>Uncharacterized protein OS=Canis lupus familiaris OX=9615 GN=EEF1E1 PE=4 SV=1</t>
  </si>
  <si>
    <t>tr|E2RNC5|E2RNC5_CANLF</t>
  </si>
  <si>
    <t>PIN2 (TERF1) interacting telomerase inhibitor 1 OS=Canis lupus familiaris OX=9615 GN=PINX1 PE=4 SV=2</t>
  </si>
  <si>
    <t>tr|E2QW24|E2QW24_CANLF (+1)</t>
  </si>
  <si>
    <t>3-hydroxybutyrate dehydrogenase 1 OS=Canis lupus familiaris OX=9615 GN=BDH1 PE=3 SV=2</t>
  </si>
  <si>
    <t>tr|E2RCC5|E2RCC5_CANLF</t>
  </si>
  <si>
    <t>Marker of proliferation Ki-67 OS=Canis lupus familiaris OX=9615 GN=MKI67 PE=4 SV=2</t>
  </si>
  <si>
    <t>tr|E2RJX3|E2RJX3_CANLF</t>
  </si>
  <si>
    <t>271 kDa</t>
  </si>
  <si>
    <t>Glutamate dehydrogenase OS=Canis lupus familiaris OX=9615 PE=3 SV=1</t>
  </si>
  <si>
    <t>tr|F1Q2N5|F1Q2N5_CANLF</t>
  </si>
  <si>
    <t>TATA-box binding protein associated factor 2 OS=Canis lupus familiaris OX=9615 GN=TAF2 PE=4 SV=1</t>
  </si>
  <si>
    <t>tr|F6UTN8|F6UTN8_CANLF</t>
  </si>
  <si>
    <t>DEAD-box helicase 1 OS=Canis lupus familiaris OX=9615 GN=DDX1 PE=4 SV=1</t>
  </si>
  <si>
    <t>tr|F6V659|F6V659_CANLF</t>
  </si>
  <si>
    <t>Signal recognition particle receptor subunit alpha OS=Canis lupus familiaris OX=9615 GN=SRPRA PE=4 SV=2</t>
  </si>
  <si>
    <t>tr|F1PLH3|F1PLH3_CANLF (+2)</t>
  </si>
  <si>
    <t>High mobility group protein B1 OS=Canis lupus familiaris OX=9615 GN=HMGB1 PE=2 SV=3</t>
  </si>
  <si>
    <t>sp|Q6YKA4|HMGB1_CANLF (+1)</t>
  </si>
  <si>
    <t>Mitochondrial ribosomal protein S5 OS=Canis lupus familiaris OX=9615 GN=MRPS5 PE=3 SV=2</t>
  </si>
  <si>
    <t>tr|E2RB92|E2RB92_CANLF</t>
  </si>
  <si>
    <t>ARP3 actin related protein 3 homolog OS=Canis lupus familiaris OX=9615 GN=ACTR3 PE=3 SV=1</t>
  </si>
  <si>
    <t>tr|F1P679|F1P679_CANLF (+1)</t>
  </si>
  <si>
    <t>Uncharacterized protein OS=Canis lupus familiaris OX=9615 GN=LTV1 PE=4 SV=2</t>
  </si>
  <si>
    <t>tr|F1P8G1|F1P8G1_CANLF</t>
  </si>
  <si>
    <t>Cytochrome b-245 chaperone 1 OS=Canis lupus familiaris OX=9615 GN=CYBC1 PE=4 SV=1</t>
  </si>
  <si>
    <t>tr|H9GWC1|H9GWC1_CANLF</t>
  </si>
  <si>
    <t>RNA-binding protein 8A OS=Canis lupus familiaris OX=9615 GN=RBM8A PE=3 SV=1</t>
  </si>
  <si>
    <t>tr|F6XAE9|F6XAE9_CANLF</t>
  </si>
  <si>
    <t>ELAV-like protein OS=Canis lupus familiaris OX=9615 GN=ELAVL1 PE=3 SV=2</t>
  </si>
  <si>
    <t>tr|F1PSC4|F1PSC4_CANLF</t>
  </si>
  <si>
    <t>Elongation of very long chain fatty acids protein 5 OS=Canis lupus familiaris OX=9615 GN=ELOVL5 PE=3 SV=1</t>
  </si>
  <si>
    <t>tr|E2RPK5|E2RPK5_CANLF (+1)</t>
  </si>
  <si>
    <t>Heterogeneous nuclear ribonucleoprotein A3 OS=Canis lupus familiaris OX=9615 GN=HNRNPA3 PE=4 SV=2</t>
  </si>
  <si>
    <t>tr|E2RFV7|E2RFV7_CANLF</t>
  </si>
  <si>
    <t>FACT complex subunit SSRP1 OS=Canis lupus familiaris OX=9615 GN=SSRP1 PE=3 SV=2</t>
  </si>
  <si>
    <t>tr|F1Q2J2|F1Q2J2_CANLF</t>
  </si>
  <si>
    <t>TATA-box binding protein associated factor 15 OS=Canis lupus familiaris OX=9615 GN=TAF15 PE=4 SV=2</t>
  </si>
  <si>
    <t>tr|F1PB61|F1PB61_CANLF</t>
  </si>
  <si>
    <t>Myosin-1 OS=Canis lupus familiaris OX=9615 GN=MYH1 PE=3 SV=2</t>
  </si>
  <si>
    <t>sp|Q076A6|MYH1_CANLF (+3)</t>
  </si>
  <si>
    <t>223 kDa</t>
  </si>
  <si>
    <t>CASC3, exon junction complex subunit OS=Canis lupus familiaris OX=9615 GN=CASC3 PE=4 SV=1</t>
  </si>
  <si>
    <t>tr|E2R5K5|E2R5K5_CANLF</t>
  </si>
  <si>
    <t>Basic leucine zipper and W2 domains 1 OS=Canis lupus familiaris OX=9615 GN=BZW1 PE=4 SV=1</t>
  </si>
  <si>
    <t>tr|F6V4W0|F6V4W0_CANLF</t>
  </si>
  <si>
    <t>Purine rich element binding protein G OS=Canis lupus familiaris OX=9615 GN=PURG PE=4 SV=1</t>
  </si>
  <si>
    <t>tr|F6Y2R3|F6Y2R3_CANLF</t>
  </si>
  <si>
    <t>Filamin B OS=Canis lupus familiaris OX=9615 GN=FLNB PE=4 SV=2</t>
  </si>
  <si>
    <t>tr|E2R0F2|E2R0F2_CANLF</t>
  </si>
  <si>
    <t>Strawberry notch homolog 1 OS=Canis lupus familiaris OX=9615 GN=SBNO1 PE=4 SV=1</t>
  </si>
  <si>
    <t>tr|J9NZM7|J9NZM7_CANLF</t>
  </si>
  <si>
    <t>ARP2 actin related protein 2 homolog OS=Canis lupus familiaris OX=9615 GN=ACTR2 PE=3 SV=2</t>
  </si>
  <si>
    <t>tr|E2QXY7|E2QXY7_CANLF</t>
  </si>
  <si>
    <t>Tropomodulin 3 OS=Canis lupus familiaris OX=9615 GN=TMOD3 PE=4 SV=1</t>
  </si>
  <si>
    <t>tr|E2QWL1|E2QWL1_CANLF</t>
  </si>
  <si>
    <t>Enolase 1 OS=Canis lupus familiaris OX=9615 GN=ENO1 PE=3 SV=2</t>
  </si>
  <si>
    <t>tr|F1PCH3|F1PCH3_CANLF</t>
  </si>
  <si>
    <t>Thymidine kinase OS=Canis lupus familiaris OX=9615 GN=TK1 PE=3 SV=1</t>
  </si>
  <si>
    <t>tr|E2QXP4|E2QXP4_CANLF</t>
  </si>
  <si>
    <t>Chromobox 5 OS=Canis lupus familiaris OX=9615 GN=CBX5 PE=4 SV=1</t>
  </si>
  <si>
    <t>tr|E2QYK6|E2QYK6_CANLF</t>
  </si>
  <si>
    <t>S-adenosylmethionine synthase OS=Canis lupus familiaris OX=9615 GN=MAT2A PE=3 SV=1</t>
  </si>
  <si>
    <t>tr|E2R431|E2R431_CANLF</t>
  </si>
  <si>
    <t>Calcium/calmodulin dependent protein kinase II delta OS=Canis lupus familiaris OX=9615 GN=CAMK2D PE=4 SV=2</t>
  </si>
  <si>
    <t>tr|E2RR74|E2RR74_CANLF (+1)</t>
  </si>
  <si>
    <t>General transcription factor IIH subunit 4 OS=Canis lupus familiaris OX=9615 GN=GTF2H4 PE=3 SV=2</t>
  </si>
  <si>
    <t>tr|F1PGI3|F1PGI3_CANLF</t>
  </si>
  <si>
    <t>Transmembrane protein 70 OS=Canis lupus familiaris OX=9615 GN=TMEM70 PE=4 SV=2</t>
  </si>
  <si>
    <t>tr|F1PJL1|F1PJL1_CANLF</t>
  </si>
  <si>
    <t>ATP binding cassette subfamily E member 1 OS=Canis lupus familiaris OX=9615 GN=ABCE1 PE=4 SV=1</t>
  </si>
  <si>
    <t>tr|F6X725|F6X725_CANLF (+1)</t>
  </si>
  <si>
    <t>Erythrocyte membrane protein band 4.1 like 4B OS=Canis lupus familiaris OX=9615 GN=EPB41L4B PE=4 SV=2</t>
  </si>
  <si>
    <t>tr|F1Q1Y8|F1Q1Y8_CANLF</t>
  </si>
  <si>
    <t>Solute carrier family 2 member 1 OS=Canis lupus familiaris OX=9615 GN=SLC2A1 PE=3 SV=2</t>
  </si>
  <si>
    <t>tr|F1PWN2|F1PWN2_CANLF (+1)</t>
  </si>
  <si>
    <t>Serine and arginine rich splicing factor 5 OS=Canis lupus familiaris OX=9615 GN=SRSF5 PE=4 SV=1</t>
  </si>
  <si>
    <t>tr|E2R8E5|E2R8E5_CANLF</t>
  </si>
  <si>
    <t>tr|J9JHX3|J9JHX3_CANLF</t>
  </si>
  <si>
    <t>Uncharacterized protein OS=Canis lupus familiaris OX=9615 GN=SURF6 PE=4 SV=1</t>
  </si>
  <si>
    <t>tr|E2QV35|E2QV35_CANLF (+1)</t>
  </si>
  <si>
    <t>Ubiquitin like domain containing CTD phosphatase 1 OS=Canis lupus familiaris OX=9615 GN=UBLCP1 PE=4 SV=1</t>
  </si>
  <si>
    <t>tr|E2RR79|E2RR79_CANLF</t>
  </si>
  <si>
    <t>Tripeptidyl peptidase 2 OS=Canis lupus familiaris OX=9615 GN=TPP2 PE=4 SV=2</t>
  </si>
  <si>
    <t>tr|E2R9J9|E2R9J9_CANLF</t>
  </si>
  <si>
    <t>140 kDa</t>
  </si>
  <si>
    <t>Myosin heavy chain 11 OS=Canis lupus familiaris OX=9615 GN=MYH11 PE=3 SV=2</t>
  </si>
  <si>
    <t>tr|F1PJ01|F1PJ01_CANLF</t>
  </si>
  <si>
    <t>227 kDa</t>
  </si>
  <si>
    <t>Ras homolog, mTORC1 binding OS=Canis lupus familiaris OX=9615 GN=RHEB PE=4 SV=1</t>
  </si>
  <si>
    <t>tr|E2RFF0|E2RFF0_CANLF</t>
  </si>
  <si>
    <t>Translocation protein SEC62 OS=Canis lupus familiaris OX=9615 GN=SEC62 PE=4 SV=1</t>
  </si>
  <si>
    <t>tr|J9NUW8|J9NUW8_CANLF</t>
  </si>
  <si>
    <t>YY1 transcription factor OS=Canis lupus familiaris OX=9615 GN=YY1 PE=4 SV=1</t>
  </si>
  <si>
    <t>tr|E2RHE9|E2RHE9_CANLF</t>
  </si>
  <si>
    <t>Thioredoxin domain containing 9 OS=Canis lupus familiaris OX=9615 GN=TXNDC9 PE=4 SV=2</t>
  </si>
  <si>
    <t>tr|F1PMA2|F1PMA2_CANLF (+1)</t>
  </si>
  <si>
    <t>Programmed cell death 6 OS=Canis lupus familiaris OX=9615 GN=PDCD6 PE=4 SV=2</t>
  </si>
  <si>
    <t>tr|F1Q1H3|F1Q1H3_CANLF</t>
  </si>
  <si>
    <t>AP-1 complex subunit gamma OS=Canis lupus familiaris OX=9615 GN=AP1G1 PE=3 SV=2</t>
  </si>
  <si>
    <t>tr|E2RPG3|E2RPG3_CANLF</t>
  </si>
  <si>
    <t>Keratin 24 OS=Canis lupus familiaris OX=9615 GN=KRT24 PE=3 SV=2</t>
  </si>
  <si>
    <t>tr|E2R150|E2R150_CANLF</t>
  </si>
  <si>
    <t>Yip1 interacting factor homolog A, membrane trafficking protein OS=Canis lupus familiaris OX=9615 GN=YIF1A PE=4 SV=1</t>
  </si>
  <si>
    <t>tr|J9P3D1|J9P3D1_CANLF</t>
  </si>
  <si>
    <t>Mucin 1, cell surface associated OS=Canis lupus familiaris OX=9615 GN=MUC1 PE=4 SV=2</t>
  </si>
  <si>
    <t>tr|F1Q3G6|F1Q3G6_CANLF (+1)</t>
  </si>
  <si>
    <t>Twinfilin actin binding protein 1 OS=Canis lupus familiaris OX=9615 GN=TWF1 PE=4 SV=2</t>
  </si>
  <si>
    <t>tr|F1PFK0|F1PFK0_CANLF (+1)</t>
  </si>
  <si>
    <t>Actin-related protein 8 OS=Canis lupus familiaris OX=9615 GN=ACTR8 PE=3 SV=2</t>
  </si>
  <si>
    <t>tr|F1PVB9|F1PVB9_CANLF</t>
  </si>
  <si>
    <t>cAMP-dependent protein kinase catalytic subunit alpha OS=Canis lupus familiaris OX=9615 GN=PRKACA PE=1 SV=3</t>
  </si>
  <si>
    <t>sp|Q8MJ44|KAPCA_CANLF (+1)</t>
  </si>
  <si>
    <t>Inosine triphosphate pyrophosphatase OS=Canis lupus familiaris OX=9615 GN=ITPA PE=3 SV=1</t>
  </si>
  <si>
    <t>tr|J9P4A1|J9P4A1_CANLF</t>
  </si>
  <si>
    <t>U2 small nuclear RNA auxiliary factor 1 OS=Canis lupus familiaris OX=9615 GN=U2AF1 PE=4 SV=1</t>
  </si>
  <si>
    <t>tr|J9P492|J9P492_CANLF</t>
  </si>
  <si>
    <t>RRN3 homolog, RNA polymerase I transcription factor OS=Canis lupus familiaris OX=9615 GN=RRN3 PE=4 SV=2</t>
  </si>
  <si>
    <t>tr|E2QZE2|E2QZE2_CANLF</t>
  </si>
  <si>
    <t>RAB11 family interacting protein 1 OS=Canis lupus familiaris OX=9615 GN=RAB11FIP1 PE=4 SV=1</t>
  </si>
  <si>
    <t>tr|F6XPC2|F6XPC2_CANLF</t>
  </si>
  <si>
    <t>Trypsin domain containing 1 OS=Canis lupus familiaris OX=9615 GN=TYSND1 PE=3 SV=1</t>
  </si>
  <si>
    <t>tr|E2RQR5|E2RQR5_CANLF</t>
  </si>
  <si>
    <t>RNA helicase OS=Canis lupus familiaris OX=9615 GN=DDX55 PE=3 SV=2</t>
  </si>
  <si>
    <t>tr|F1P8J6|F1P8J6_CANLF</t>
  </si>
  <si>
    <t>Voltage dependent anion channel 1 OS=Canis lupus familiaris OX=9615 GN=VDAC1 PE=4 SV=1</t>
  </si>
  <si>
    <t>tr|F1PC72|F1PC72_CANLF (+1)</t>
  </si>
  <si>
    <t>Replication factor C subunit 2 OS=Canis lupus familiaris OX=9615 GN=RFC2 PE=4 SV=1</t>
  </si>
  <si>
    <t>tr|F6ULR2|F6ULR2_CANLF</t>
  </si>
  <si>
    <t>CWC22 spliceosome associated protein homolog OS=Canis lupus familiaris OX=9615 GN=CWC22 PE=4 SV=2</t>
  </si>
  <si>
    <t>tr|E2RIF6|E2RIF6_CANLF (+1)</t>
  </si>
  <si>
    <t>Dolichyl-diphosphooligosaccharide--protein glycosyltransferase subunit STT3B OS=Canis lupus familiaris OX=9615 GN=STT3B PE=1 SV=1</t>
  </si>
  <si>
    <t>sp|E2RG47|STT3B_CANLF</t>
  </si>
  <si>
    <t>NAD(P)H quinone dehydrogenase 1 OS=Canis lupus familiaris OX=9615 GN=NQO1 PE=4 SV=1</t>
  </si>
  <si>
    <t>tr|F1PBZ4|F1PBZ4_CANLF</t>
  </si>
  <si>
    <t>6-phosphogluconate dehydrogenase, decarboxylating OS=Canis lupus familiaris OX=9615 GN=PGD PE=3 SV=2</t>
  </si>
  <si>
    <t>tr|F1PE09|F1PE09_CANLF</t>
  </si>
  <si>
    <t>DEAD-box helicase 49 OS=Canis lupus familiaris OX=9615 GN=DDX49 PE=3 SV=1</t>
  </si>
  <si>
    <t>tr|E2RBM7|E2RBM7_CANLF</t>
  </si>
  <si>
    <t>Adaptor related protein complex 3 subunit mu 1 OS=Canis lupus familiaris OX=9615 GN=AP3M1 PE=3 SV=1</t>
  </si>
  <si>
    <t>tr|E2RJN1|E2RJN1_CANLF</t>
  </si>
  <si>
    <t>Ubiquinol-cytochrome c reductase complex III subunit VII OS=Canis lupus familiaris OX=9615 GN=UQCRQ PE=4 SV=1</t>
  </si>
  <si>
    <t>tr|E2RTB5|E2RTB5_CANLF</t>
  </si>
  <si>
    <t>Myosin heavy chain 14 OS=Canis lupus familiaris OX=9615 GN=MYH14 PE=3 SV=2</t>
  </si>
  <si>
    <t>tr|F1PYS6|F1PYS6_CANLF (+1)</t>
  </si>
  <si>
    <t>232 kDa</t>
  </si>
  <si>
    <t>Very-long-chain (3R)-3-hydroxyacyl-CoA dehydratase OS=Canis lupus familiaris OX=9615 GN=HACD2 PE=3 SV=2</t>
  </si>
  <si>
    <t>tr|F1P9X9|F1P9X9_CANLF (+1)</t>
  </si>
  <si>
    <t>KH RNA binding domain containing, signal transduction associated 1 OS=Canis lupus familiaris OX=9615 GN=KHDRBS1 PE=4 SV=2</t>
  </si>
  <si>
    <t>tr|F1PLD5|F1PLD5_CANLF (+1)</t>
  </si>
  <si>
    <t>RAB43, member RAS oncogene family OS=Canis lupus familiaris OX=9615 GN=RAB43 PE=4 SV=1</t>
  </si>
  <si>
    <t>tr|E2RP90|E2RP90_CANLF</t>
  </si>
  <si>
    <t>SCY1 like pseudokinase 1 OS=Canis lupus familiaris OX=9615 GN=SCYL1 PE=4 SV=2</t>
  </si>
  <si>
    <t>tr|E2QUV4|E2QUV4_CANLF (+1)</t>
  </si>
  <si>
    <t>G protein-coupled receptor class C group 5 member A OS=Canis lupus familiaris OX=9615 GN=GPRC5A PE=4 SV=2</t>
  </si>
  <si>
    <t>tr|F1PHN5|F1PHN5_CANLF</t>
  </si>
  <si>
    <t>KIAA2026 OS=Canis lupus familiaris OX=9615 GN=KIAA2026 PE=4 SV=2</t>
  </si>
  <si>
    <t>tr|F1PLN1|F1PLN1_CANLF (+2)</t>
  </si>
  <si>
    <t>229 kDa</t>
  </si>
  <si>
    <t>Mediator complex subunit 23 OS=Canis lupus familiaris OX=9615 GN=MED23 PE=4 SV=2</t>
  </si>
  <si>
    <t>tr|F1P660|F1P660_CANLF</t>
  </si>
  <si>
    <t>Tyrosine-protein phosphatase non-receptor type OS=Canis lupus familiaris OX=9615 GN=PTPN2 PE=3 SV=2</t>
  </si>
  <si>
    <t>tr|F1PLF3|F1PLF3_CANLF</t>
  </si>
  <si>
    <t>Uncharacterized protein OS=Canis lupus familiaris OX=9615 GN=TSR1 PE=4 SV=2</t>
  </si>
  <si>
    <t>tr|F1PXP0|F1PXP0_CANLF (+1)</t>
  </si>
  <si>
    <t>MET transcriptional regulator MACC1 OS=Canis lupus familiaris OX=9615 GN=MACC1 PE=4 SV=1</t>
  </si>
  <si>
    <t>tr|F6X7M2|F6X7M2_CANLF</t>
  </si>
  <si>
    <t>BMP2 inducible kinase OS=Canis lupus familiaris OX=9615 GN=BMP2K PE=4 SV=2</t>
  </si>
  <si>
    <t>tr|E2R0L7|E2R0L7_CANLF</t>
  </si>
  <si>
    <t>126 kDa</t>
  </si>
  <si>
    <t>Ribosomal protein OS=Canis lupus familiaris OX=9615 GN=MRPL36 PE=3 SV=1</t>
  </si>
  <si>
    <t>tr|E2RNM7|E2RNM7_CANLF</t>
  </si>
  <si>
    <t>GATA zinc finger domain containing 2A OS=Canis lupus familiaris OX=9615 GN=GATAD2A PE=4 SV=2</t>
  </si>
  <si>
    <t>tr|E2RRI2|E2RRI2_CANLF</t>
  </si>
  <si>
    <t>Chromosome transmission fidelity factor 18 OS=Canis lupus familiaris OX=9615 GN=CHTF18 PE=4 SV=2</t>
  </si>
  <si>
    <t>tr|F1PFW9|F1PFW9_CANLF</t>
  </si>
  <si>
    <t>Staphylococcal nuclease domain-containing protein OS=Canis lupus familiaris OX=9615 GN=SND1 PE=4 SV=2</t>
  </si>
  <si>
    <t>tr|E2RH91|E2RH91_CANLF</t>
  </si>
  <si>
    <t>40S ribosomal protein S17 OS=Canis lupus familiaris OX=9615 GN=RPS17 PE=2 SV=2</t>
  </si>
  <si>
    <t>sp|P63273|RS17_CANLF (+2)</t>
  </si>
  <si>
    <t>Pleckstrin homology domain interacting protein OS=Canis lupus familiaris OX=9615 GN=PHIP PE=4 SV=2</t>
  </si>
  <si>
    <t>tr|E2R470|E2R470_CANLF (+1)</t>
  </si>
  <si>
    <t>206 kDa</t>
  </si>
  <si>
    <t>TATA-box binding protein associated factor, RNA polymerase I subunit A OS=Canis lupus familiaris OX=9615 GN=TAF1A PE=4 SV=2</t>
  </si>
  <si>
    <t>tr|E2R8E6|E2R8E6_CANLF</t>
  </si>
  <si>
    <t>Nuclear cap-binding protein subunit 2 OS=Canis lupus familiaris OX=9615 GN=NCBP2 PE=3 SV=1</t>
  </si>
  <si>
    <t>tr|E2RFC9|E2RFC9_CANLF</t>
  </si>
  <si>
    <t>Serine and arginine rich splicing factor 1 OS=Canis lupus familiaris OX=9615 GN=SRSF1 PE=4 SV=2</t>
  </si>
  <si>
    <t>tr|E2RJL3|E2RJL3_CANLF</t>
  </si>
  <si>
    <t>Peptidyl-prolyl cis-trans isomerase OS=Canis lupus familiaris OX=9615 GN=PPIL1 PE=3 SV=1</t>
  </si>
  <si>
    <t>tr|E2RPE2|E2RPE2_CANLF</t>
  </si>
  <si>
    <t>RNA polymerase II subunit C OS=Canis lupus familiaris OX=9615 GN=POLR2C PE=4 SV=1</t>
  </si>
  <si>
    <t>tr|E2RQ42|E2RQ42_CANLF</t>
  </si>
  <si>
    <t>Heterogeneous nuclear ribonucleoprotein A/B OS=Canis lupus familiaris OX=9615 GN=HNRNPAB PE=4 SV=2</t>
  </si>
  <si>
    <t>tr|F1PA19|F1PA19_CANLF</t>
  </si>
  <si>
    <t>Serine and arginine rich splicing factor 3 OS=Canis lupus familiaris OX=9615 GN=SRSF3 PE=4 SV=1</t>
  </si>
  <si>
    <t>tr|F2Z4N6|F2Z4N6_CANLF</t>
  </si>
  <si>
    <t>L-lactate dehydrogenase OS=Canis lupus familiaris OX=9615 GN=LDHB PE=3 SV=1</t>
  </si>
  <si>
    <t>tr|E2R761|E2R761_CANLF (+1)</t>
  </si>
  <si>
    <t>CTD nuclear envelope phosphatase 1 OS=Canis lupus familiaris OX=9615 GN=CTDNEP1 PE=4 SV=1</t>
  </si>
  <si>
    <t>tr|E2R6N2|E2R6N2_CANLF</t>
  </si>
  <si>
    <t>USO1 vesicle transport factor OS=Canis lupus familiaris OX=9615 GN=USO1 PE=4 SV=2</t>
  </si>
  <si>
    <t>tr|E2R8C6|E2R8C6_CANLF (+1)</t>
  </si>
  <si>
    <t>Uncharacterized protein OS=Canis lupus familiaris OX=9615 GN=HNRNPUL2 PE=4 SV=2</t>
  </si>
  <si>
    <t>tr|F1P8K1|F1P8K1_CANLF (+1)</t>
  </si>
  <si>
    <t>WD repeat domain 37 OS=Canis lupus familiaris OX=9615 GN=WDR37 PE=4 SV=2</t>
  </si>
  <si>
    <t>tr|F1PKP5|F1PKP5_CANLF</t>
  </si>
  <si>
    <t>O-acyltransferase OS=Canis lupus familiaris OX=9615 GN=SOAT1 PE=3 SV=2</t>
  </si>
  <si>
    <t>tr|F1PUL0|F1PUL0_CANLF</t>
  </si>
  <si>
    <t>65 kDa</t>
  </si>
  <si>
    <t>Proline rich 11 OS=Canis lupus familiaris OX=9615 GN=PRR11 PE=4 SV=1</t>
  </si>
  <si>
    <t>tr|E2RK57|E2RK57_CANLF</t>
  </si>
  <si>
    <t>Neuregulin 1 OS=Canis lupus familiaris OX=9615 GN=NRG1 PE=4 SV=2</t>
  </si>
  <si>
    <t>tr|F1Q0Y7|F1Q0Y7_CANLF (+1)</t>
  </si>
  <si>
    <t>Tubulin alpha chain OS=Canis lupus familiaris OX=9615 GN=LOC477570 PE=3 SV=2</t>
  </si>
  <si>
    <t>tr|F1PE21|F1PE21_CANLF (+1)</t>
  </si>
  <si>
    <t>Tubulin beta chain OS=Canis lupus familiaris OX=9615 GN=TUBB3 PE=3 SV=1</t>
  </si>
  <si>
    <t>tr|F2Z4P1|F2Z4P1_CANLF</t>
  </si>
  <si>
    <t>Elongation of very long chain fatty acids protein 7 OS=Canis lupus familiaris OX=9615 GN=ELOVL7 PE=3 SV=2</t>
  </si>
  <si>
    <t>tr|E2RFT7|E2RFT7_CANLF (+1)</t>
  </si>
  <si>
    <t>Solute carrier family 25 member 17 OS=Canis lupus familiaris OX=9615 GN=SLC25A17 PE=3 SV=2</t>
  </si>
  <si>
    <t>tr|F1PTI5|F1PTI5_CANLF</t>
  </si>
  <si>
    <t>Ubiquitin specific peptidase 10 OS=Canis lupus familiaris OX=9615 GN=USP10 PE=3 SV=1</t>
  </si>
  <si>
    <t>tr|F1PEV7|F1PEV7_CANLF</t>
  </si>
  <si>
    <t>BRD4 interacting chromatin remodeling complex associated protein OS=Canis lupus familiaris OX=9615 GN=BICRA PE=4 SV=2</t>
  </si>
  <si>
    <t>tr|F1PNN8|F1PNN8_CANLF</t>
  </si>
  <si>
    <t>151 kDa</t>
  </si>
  <si>
    <t>Uncharacterized protein OS=Canis lupus familiaris OX=9615 GN=ATP5PO PE=3 SV=2</t>
  </si>
  <si>
    <t>tr|E2RPE8|E2RPE8_CANLF (+1)</t>
  </si>
  <si>
    <t>Microsomal glutathione S-transferase 1 OS=Canis lupus familiaris OX=9615 GN=MGST1 PE=4 SV=1</t>
  </si>
  <si>
    <t>tr|E2RHK1|E2RHK1_CANLF</t>
  </si>
  <si>
    <t>Heterogeneous nuclear ribonucleoprotein D OS=Canis lupus familiaris OX=9615 GN=HNRNPD PE=4 SV=2</t>
  </si>
  <si>
    <t>tr|E2RIX2|E2RIX2_CANLF</t>
  </si>
  <si>
    <t>RNA polymerase I and III subunit D OS=Canis lupus familiaris OX=9615 GN=POLR1D PE=4 SV=1</t>
  </si>
  <si>
    <t>tr|E2RI73|E2RI73_CANLF</t>
  </si>
  <si>
    <t>Solute carrier family 25 member 18 (Fragment) OS=Canis lupus familiaris OX=9615 GN=SLC25A18 PE=3 SV=2</t>
  </si>
  <si>
    <t>tr|E2RD58|E2RD58_CANLF (+1)</t>
  </si>
  <si>
    <t>Developmentally regulated GTP binding protein 1 OS=Canis lupus familiaris OX=9615 GN=DRG1 PE=4 SV=1</t>
  </si>
  <si>
    <t>tr|J9P0A6|J9P0A6_CANLF</t>
  </si>
  <si>
    <t>Hexokinase 2 OS=Canis lupus familiaris OX=9615 GN=HK2 PE=3 SV=2</t>
  </si>
  <si>
    <t>tr|F1PAZ2|F1PAZ2_CANLF</t>
  </si>
  <si>
    <t>Heterogeneous nuclear ribonucleoprotein H3 OS=Canis lupus familiaris OX=9615 GN=HNRNPH3 PE=4 SV=2</t>
  </si>
  <si>
    <t>tr|F1P8D3|F1P8D3_CANLF</t>
  </si>
  <si>
    <t>Magnesium transporter 1 OS=Canis lupus familiaris OX=9615 GN=MAGT1 PE=4 SV=2</t>
  </si>
  <si>
    <t>tr|E2RRH2|E2RRH2_CANLF</t>
  </si>
  <si>
    <t>Chromosome 17 C1orf68 homolog OS=Canis lupus familiaris OX=9615 GN=C17H1orf68 PE=4 SV=1</t>
  </si>
  <si>
    <t>tr|J9P4G7|J9P4G7_CANLF</t>
  </si>
  <si>
    <t>Uncharacterized protein OS=Canis lupus familiaris OX=9615 GN=MAD2L1 PE=4 SV=2</t>
  </si>
  <si>
    <t>tr|E2R3U8|E2R3U8_CANLF</t>
  </si>
  <si>
    <t>Glutamate-cysteine ligase modifier subunit OS=Canis lupus familiaris OX=9615 GN=GCLM PE=4 SV=1</t>
  </si>
  <si>
    <t>tr|F1P7D3|F1P7D3_CANLF</t>
  </si>
  <si>
    <t>Eukaryotic translation initiation factor 3 subunit A OS=Canis lupus familiaris OX=9615 GN=EIF3A PE=3 SV=2</t>
  </si>
  <si>
    <t>tr|E2RSR5|E2RSR5_CANLF</t>
  </si>
  <si>
    <t>163 kDa</t>
  </si>
  <si>
    <t>ER lumen protein-retaining receptor OS=Canis lupus familiaris OX=9615 GN=KDELR3 PE=3 SV=1</t>
  </si>
  <si>
    <t>tr|E2RA31|E2RA31_CANLF</t>
  </si>
  <si>
    <t>Claudin-2 OS=Canis lupus familiaris OX=9615 GN=CLDN2 PE=2 SV=1</t>
  </si>
  <si>
    <t>sp|Q95KM6|CLD2_CANLF (+1)</t>
  </si>
  <si>
    <t>Growth/differentiation factor 8 OS=Canis lupus familiaris OX=9615 GN=MSTN PE=2 SV=1</t>
  </si>
  <si>
    <t>sp|Q6UKZ8|GDF8_CANLF</t>
  </si>
  <si>
    <t>YTH N6-methyladenosine RNA binding protein 1 OS=Canis lupus familiaris OX=9615 GN=YTHDF1 PE=4 SV=2</t>
  </si>
  <si>
    <t>tr|F1PLQ4|F1PLQ4_CANLF</t>
  </si>
  <si>
    <t>Capping actin protein of muscle Z-line subunit beta OS=Canis lupus familiaris OX=9615 GN=CAPZB PE=4 SV=2</t>
  </si>
  <si>
    <t>tr|F1PQS3|F1PQS3_CANLF</t>
  </si>
  <si>
    <t>Gem nuclear organelle associated protein 6 OS=Canis lupus familiaris OX=9615 GN=GEMIN6 PE=4 SV=1</t>
  </si>
  <si>
    <t>tr|J9P8K8|J9P8K8_CANLF</t>
  </si>
  <si>
    <t>Chromatin target of PRMT1 OS=Canis lupus familiaris OX=9615 GN=CHTOP PE=4 SV=2</t>
  </si>
  <si>
    <t>tr|E2R9Q7|E2R9Q7_CANLF (+1)</t>
  </si>
  <si>
    <t>Clathrin heavy chain OS=Canis lupus familiaris OX=9615 GN=CLTC PE=3 SV=2</t>
  </si>
  <si>
    <t>tr|F1PHQ0|F1PHQ0_CANLF</t>
  </si>
  <si>
    <t>192 kDa</t>
  </si>
  <si>
    <t>Misato 1, mitochondrial distribution and morphology regulator OS=Canis lupus familiaris OX=9615 GN=MSTO1 PE=4 SV=2</t>
  </si>
  <si>
    <t>tr|E2RSB9|E2RSB9_CANLF (+1)</t>
  </si>
  <si>
    <t>DEAD-box helicase 6 OS=Canis lupus familiaris OX=9615 GN=DDX6 PE=3 SV=1</t>
  </si>
  <si>
    <t>tr|E2RR01|E2RR01_CANLF</t>
  </si>
  <si>
    <t>Chromosome segregation 1 like OS=Canis lupus familiaris OX=9615 GN=CSE1L PE=4 SV=2</t>
  </si>
  <si>
    <t>tr|F1Q1V0|F1Q1V0_CANLF</t>
  </si>
  <si>
    <t>Small nuclear ribonucleoprotein E OS=Canis lupus familiaris OX=9615 PE=3 SV=1</t>
  </si>
  <si>
    <t>tr|J9P098|J9P098_CANLF</t>
  </si>
  <si>
    <t>DNA mismatch repair protein OS=Canis lupus familiaris OX=9615 GN=MSH2 PE=3 SV=2</t>
  </si>
  <si>
    <t>tr|F1PM37|F1PM37_CANLF</t>
  </si>
  <si>
    <t>Uncharacterized protein OS=Canis lupus familiaris OX=9615 GN=GK PE=3 SV=2</t>
  </si>
  <si>
    <t>tr|E2RNT9|E2RNT9_CANLF (+1)</t>
  </si>
  <si>
    <t>Cathepsin K OS=Canis lupus familiaris OX=9615 GN=CTSK PE=2 SV=1</t>
  </si>
  <si>
    <t>sp|Q3ZKN1|CATK_CANLF (+1)</t>
  </si>
  <si>
    <t>Kinesin-like protein OS=Canis lupus familiaris OX=9615 GN=KIF22 PE=3 SV=2</t>
  </si>
  <si>
    <t>tr|E2RRY9|E2RRY9_CANLF (+1)</t>
  </si>
  <si>
    <t>Annexin OS=Canis lupus familiaris OX=9615 GN=ANXA8L1 PE=3 SV=2</t>
  </si>
  <si>
    <t>tr|E2R0S6|E2R0S6_CANLF</t>
  </si>
  <si>
    <t>TROVE domain family member 2 OS=Canis lupus familiaris OX=9615 GN=RO60 PE=4 SV=2</t>
  </si>
  <si>
    <t>tr|F1PUR1|F1PUR1_CANLF</t>
  </si>
  <si>
    <t>Heterogeneous nuclear ribonucleoprotein D like OS=Canis lupus familiaris OX=9615 GN=HNRNPDL PE=4 SV=1</t>
  </si>
  <si>
    <t>tr|E2QRT0|E2QRT0_CANLF</t>
  </si>
  <si>
    <t>ER lipid raft associated 2 OS=Canis lupus familiaris OX=9615 GN=ERLIN2 PE=4 SV=1</t>
  </si>
  <si>
    <t>tr|E2QY23|E2QY23_CANLF</t>
  </si>
  <si>
    <t>Zinc finger protein 106 OS=Canis lupus familiaris OX=9615 GN=ZNF106 PE=4 SV=2</t>
  </si>
  <si>
    <t>tr|E2R5Z6|E2R5Z6_CANLF</t>
  </si>
  <si>
    <t>Kinetochore associated 1 OS=Canis lupus familiaris OX=9615 GN=KNTC1 PE=4 SV=2</t>
  </si>
  <si>
    <t>tr|E2R234|E2R234_CANLF</t>
  </si>
  <si>
    <t>250 kDa</t>
  </si>
  <si>
    <t>Coatomer subunit gamma OS=Canis lupus familiaris OX=9615 GN=COPG2 PE=3 SV=2</t>
  </si>
  <si>
    <t>tr|F1PHS7|F1PHS7_CANLF</t>
  </si>
  <si>
    <t>Sulfotransferase 1A1 OS=Canis lupus familiaris OX=9615 GN=SULT1A1 PE=1 SV=1</t>
  </si>
  <si>
    <t>sp|Q29476|ST1A1_CANLF</t>
  </si>
  <si>
    <t>Nucleoside diphosphate kinase A OS=Canis lupus familiaris OX=9615 GN=NME1 PE=2 SV=1</t>
  </si>
  <si>
    <t>sp|Q50KA9|NDKA_CANLF</t>
  </si>
  <si>
    <t>Uncharacterized protein OS=Canis lupus familiaris OX=9615 GN=LOC489591 PE=4 SV=2</t>
  </si>
  <si>
    <t>tr|E2R4W7|E2R4W7_CANLF (+3)</t>
  </si>
  <si>
    <t>FAST kinase domains 5 OS=Canis lupus familiaris OX=9615 GN=FASTKD5 PE=4 SV=2</t>
  </si>
  <si>
    <t>tr|E2RHP5|E2RHP5_CANLF</t>
  </si>
  <si>
    <t>Uncharacterized protein OS=Canis lupus familiaris OX=9615 GN=BUD31 PE=4 SV=1</t>
  </si>
  <si>
    <t>tr|E2RMW3|E2RMW3_CANLF</t>
  </si>
  <si>
    <t>Death associated protein 3 OS=Canis lupus familiaris OX=9615 GN=DAP3 PE=4 SV=2</t>
  </si>
  <si>
    <t>tr|F1P6P0|F1P6P0_CANLF</t>
  </si>
  <si>
    <t>ATP-dependent 6-phosphofructokinase OS=Canis lupus familiaris OX=9615 GN=PFKP PE=3 SV=2</t>
  </si>
  <si>
    <t>tr|F1PKS1|F1PKS1_CANLF (+1)</t>
  </si>
  <si>
    <t>Stratifin OS=Canis lupus familiaris OX=9615 GN=SFN PE=3 SV=2</t>
  </si>
  <si>
    <t>tr|F1PQ93|F1PQ93_CANLF</t>
  </si>
  <si>
    <t>tr|J9P763|J9P763_CANLF</t>
  </si>
  <si>
    <t>Regulator of telomere elongation helicase 1 OS=Canis lupus familiaris OX=9615 GN=RTEL1 PE=3 SV=2</t>
  </si>
  <si>
    <t>tr|E2RLA6|E2RLA6_CANLF</t>
  </si>
  <si>
    <t>Importin 11 OS=Canis lupus familiaris OX=9615 GN=IPO11 PE=4 SV=2</t>
  </si>
  <si>
    <t>tr|F1PTU2|F1PTU2_CANLF</t>
  </si>
  <si>
    <t>SBDS, ribosome maturation factor OS=Canis lupus familiaris OX=9615 GN=SBDS PE=4 SV=1</t>
  </si>
  <si>
    <t>tr|E2R2W6|E2R2W6_CANLF</t>
  </si>
  <si>
    <t>Focadhesin OS=Canis lupus familiaris OX=9615 GN=FOCAD PE=4 SV=2</t>
  </si>
  <si>
    <t>tr|E2QUN6|E2QUN6_CANLF</t>
  </si>
  <si>
    <t>Ribosomal RNA processing 1B OS=Canis lupus familiaris OX=9615 GN=RRP1B PE=4 SV=2</t>
  </si>
  <si>
    <t>tr|F1PS87|F1PS87_CANLF</t>
  </si>
  <si>
    <t>ERH, mRNA splicing and mitosis factor OS=Canis lupus familiaris OX=9615 GN=ERH PE=4 SV=1</t>
  </si>
  <si>
    <t>tr|J9P0J7|J9P0J7_CANLF</t>
  </si>
  <si>
    <t>Bromodomain PHD finger transcription factor OS=Canis lupus familiaris OX=9615 GN=BPTF PE=4 SV=2</t>
  </si>
  <si>
    <t>tr|F1PFZ4|F1PFZ4_CANLF (+1)</t>
  </si>
  <si>
    <t>303 kDa</t>
  </si>
  <si>
    <t>Solute carrier family 25 member 15 OS=Canis lupus familiaris OX=9615 GN=SLC25A15 PE=3 SV=1</t>
  </si>
  <si>
    <t>tr|E2R9M3|E2R9M3_CANLF</t>
  </si>
  <si>
    <t>Presenilin associated rhomboid like OS=Canis lupus familiaris OX=9615 GN=PARL PE=4 SV=1</t>
  </si>
  <si>
    <t>tr|E2RQQ1|E2RQQ1_CANLF</t>
  </si>
  <si>
    <t>Gem nuclear organelle associated protein 8 OS=Canis lupus familiaris OX=9615 GN=GEMIN8 PE=4 SV=1</t>
  </si>
  <si>
    <t>tr|J9P1M4|J9P1M4_CANLF</t>
  </si>
  <si>
    <t>Uncharacterized protein OS=Canis lupus familiaris OX=9615 GN=KRT86 PE=3 SV=1</t>
  </si>
  <si>
    <t>tr|L7N097|L7N097_CANLF</t>
  </si>
  <si>
    <t>NFKB repressing factor OS=Canis lupus familiaris OX=9615 GN=NKRF PE=4 SV=2</t>
  </si>
  <si>
    <t>tr|E2RI67|E2RI67_CANLF</t>
  </si>
  <si>
    <t>Uncharacterized protein OS=Canis lupus familiaris OX=9615 GN=ARL2 PE=3 SV=1</t>
  </si>
  <si>
    <t>tr|J9JHR7|J9JHR7_CANLF</t>
  </si>
  <si>
    <t>MMS19 homolog, cytosolic iron-sulfur assembly component OS=Canis lupus familiaris OX=9615 GN=MMS19 PE=4 SV=2</t>
  </si>
  <si>
    <t>tr|E2RRC2|E2RRC2_CANLF</t>
  </si>
  <si>
    <t>TAO kinase 3 OS=Canis lupus familiaris OX=9615 GN=TAOK3 PE=4 SV=2</t>
  </si>
  <si>
    <t>tr|E2RM17|E2RM17_CANLF</t>
  </si>
  <si>
    <t>Proteasome endopeptidase complex OS=Canis lupus familiaris OX=9615 GN=PSMA7 PE=3 SV=2</t>
  </si>
  <si>
    <t>tr|F1PUB5|F1PUB5_CANLF</t>
  </si>
  <si>
    <t>Dual specificity phosphatase 11 OS=Canis lupus familiaris OX=9615 GN=DUSP11 PE=4 SV=2</t>
  </si>
  <si>
    <t>tr|E2RSE3|E2RSE3_CANLF</t>
  </si>
  <si>
    <t>V-type proton ATPase subunit H OS=Canis lupus familiaris OX=9615 GN=ATP6V1H PE=3 SV=1</t>
  </si>
  <si>
    <t>tr|E2RHZ8|E2RHZ8_CANLF</t>
  </si>
  <si>
    <t>Mitochondrial fission process 1 OS=Canis lupus familiaris OX=9615 GN=MTFP1 PE=4 SV=2</t>
  </si>
  <si>
    <t>tr|E2RMA4|E2RMA4_CANLF</t>
  </si>
  <si>
    <t>AT-rich interaction domain 1A OS=Canis lupus familiaris OX=9615 GN=ARID1A PE=4 SV=2</t>
  </si>
  <si>
    <t>tr|E2RSH9|E2RSH9_CANLF (+1)</t>
  </si>
  <si>
    <t>242 kDa</t>
  </si>
  <si>
    <t>Uncharacterized protein OS=Canis lupus familiaris OX=9615 GN=PDHB PE=4 SV=1</t>
  </si>
  <si>
    <t>tr|E2R268|E2R268_CANLF</t>
  </si>
  <si>
    <t>Uncharacterized protein OS=Canis lupus familiaris OX=9615 GN=DHRS4 PE=4 SV=1</t>
  </si>
  <si>
    <t>tr|F1PCI3|F1PCI3_CANLF</t>
  </si>
  <si>
    <t>T-complex protein 1 subunit eta OS=Canis lupus familiaris OX=9615 GN=CCT7 PE=3 SV=1</t>
  </si>
  <si>
    <t>tr|F1Q406|F1Q406_CANLF (+1)</t>
  </si>
  <si>
    <t>DNA helicase OS=Canis lupus familiaris OX=9615 GN=MCM2 PE=3 SV=2</t>
  </si>
  <si>
    <t>tr|F1PR47|F1PR47_CANLF (+1)</t>
  </si>
  <si>
    <t>Desmoglein-1 OS=Canis lupus familiaris OX=9615 GN=DSG1 PE=2 SV=1</t>
  </si>
  <si>
    <t>sp|Q9GKQ8|DSG1_CANLF (+2)</t>
  </si>
  <si>
    <t>tRNA-splicing ligase RtcB homolog OS=Canis lupus familiaris OX=9615 GN=RTCB PE=3 SV=1</t>
  </si>
  <si>
    <t>tr|E2RCD6|E2RCD6_CANLF</t>
  </si>
  <si>
    <t>Importin subunit alpha OS=Canis lupus familiaris OX=9615 GN=KPNA4 PE=3 SV=1</t>
  </si>
  <si>
    <t>tr|J9PAW2|J9PAW2_CANLF</t>
  </si>
  <si>
    <t>Plectin OS=Canis lupus familiaris OX=9615 GN=PLEC PE=4 SV=1</t>
  </si>
  <si>
    <t>tr|J9NZV2|J9NZV2_CANLF</t>
  </si>
  <si>
    <t>161 kDa</t>
  </si>
  <si>
    <t>N(alpha)-acetyltransferase 10, NatA catalytic subunit OS=Canis lupus familiaris OX=9615 GN=NAA10 PE=4 SV=2</t>
  </si>
  <si>
    <t>tr|F1Q0H1|F1Q0H1_CANLF</t>
  </si>
  <si>
    <t>RAB, member of RAS oncogene family like 3 OS=Canis lupus familiaris OX=9615 GN=RABL3 PE=4 SV=2</t>
  </si>
  <si>
    <t>tr|E2R3T1|E2R3T1_CANLF</t>
  </si>
  <si>
    <t>ATP synthase subunit a OS=Canis lupus familiaris OX=9615 GN=MT-ATP6 PE=3 SV=3</t>
  </si>
  <si>
    <t>sp|Q9ZZ62|ATP6_CANLF</t>
  </si>
  <si>
    <t>Serpin family C member 1 OS=Canis lupus familiaris OX=9615 GN=SERPINC1 PE=3 SV=2</t>
  </si>
  <si>
    <t>tr|E2RES2|E2RES2_CANLF</t>
  </si>
  <si>
    <t>Follistatin OS=Canis lupus familiaris OX=9615 GN=FST PE=4 SV=2</t>
  </si>
  <si>
    <t>tr|E2RIY8|E2RIY8_CANLF</t>
  </si>
  <si>
    <t>Uncharacterized protein OS=Canis lupus familiaris OX=9615 GN=HADHB PE=3 SV=1</t>
  </si>
  <si>
    <t>tr|J9NZC6|J9NZC6_CANLF</t>
  </si>
  <si>
    <t>Troponin T3, fast skeletal type OS=Canis lupus familiaris OX=9615 GN=TNNT3 PE=4 SV=2</t>
  </si>
  <si>
    <t>tr|E2RDZ8|E2RDZ8_CANLF (+1)</t>
  </si>
  <si>
    <t>Lysine demethylase 5A OS=Canis lupus familiaris OX=9615 GN=KDM5A PE=4 SV=2</t>
  </si>
  <si>
    <t>tr|F1Q4J4|F1Q4J4_CANLF</t>
  </si>
  <si>
    <t>SWI/SNF related, matrix associated, actin dependent regulator of chromatin, subfamily d, member 1 OS=Canis lupus familiaris OX=9615 GN=SMARCD1 PE=4 SV=2</t>
  </si>
  <si>
    <t>tr|F1PAY9|F1PAY9_CANLF</t>
  </si>
  <si>
    <t>UDP-glucose 6-dehydrogenase OS=Canis lupus familiaris OX=9615 GN=UGDH PE=3 SV=1</t>
  </si>
  <si>
    <t>tr|E2R311|E2R311_CANLF</t>
  </si>
  <si>
    <t>U6 small nuclear RNA (adenine-(43)-N(6))-methyltransferase OS=Canis lupus familiaris OX=9615 GN=METTL16 PE=3 SV=2</t>
  </si>
  <si>
    <t>tr|E2QY36|E2QY36_CANLF</t>
  </si>
  <si>
    <t>Dynein axonemal assembly factor 5 OS=Canis lupus familiaris OX=9615 GN=DNAAF5 PE=4 SV=2</t>
  </si>
  <si>
    <t>tr|E2R9K0|E2R9K0_CANLF</t>
  </si>
  <si>
    <t>AP complex subunit sigma OS=Canis lupus familiaris OX=9615 GN=AP2S1 PE=3 SV=1</t>
  </si>
  <si>
    <t>tr|E2RSJ0|E2RSJ0_CANLF</t>
  </si>
  <si>
    <t>Ras-related protein Rab-21 OS=Canis lupus familiaris OX=9615 GN=RAB21 PE=3 SV=3</t>
  </si>
  <si>
    <t>sp|P55745|RAB21_CANLF (+1)</t>
  </si>
  <si>
    <t>DNA polymerase OS=Canis lupus familiaris OX=9615 GN=POLA1 PE=3 SV=1</t>
  </si>
  <si>
    <t>tr|F6Y1C9|F6Y1C9_CANLF</t>
  </si>
  <si>
    <t>167 kDa</t>
  </si>
  <si>
    <t>Ubiquitin conjugating enzyme E2 G2 OS=Canis lupus familiaris OX=9615 GN=UBE2G2 PE=3 SV=1</t>
  </si>
  <si>
    <t>tr|J9NY70|J9NY70_CANLF</t>
  </si>
  <si>
    <t>Diaphanous related formin 1 OS=Canis lupus familiaris OX=9615 GN=DIAPH1 PE=4 SV=2</t>
  </si>
  <si>
    <t>tr|F1PZE5|F1PZE5_CANLF</t>
  </si>
  <si>
    <t>Mitochondrial ribosomal protein L43 OS=Canis lupus familiaris OX=9615 GN=MRPL43 PE=4 SV=1</t>
  </si>
  <si>
    <t>tr|E2RN98|E2RN98_CANLF</t>
  </si>
  <si>
    <t>Leucine rich repeat containing 59 OS=Canis lupus familiaris OX=9615 GN=LRRC59 PE=4 SV=2</t>
  </si>
  <si>
    <t>tr|F1Q3G5|F1Q3G5_CANLF</t>
  </si>
  <si>
    <t>Bromodomain containing 7 OS=Canis lupus familiaris OX=9615 GN=BRD7 PE=4 SV=2</t>
  </si>
  <si>
    <t>tr|F1P726|F1P726_CANLF (+1)</t>
  </si>
  <si>
    <t>Non-specific serine/threonine protein kinase OS=Canis lupus familiaris OX=9615 GN=MARK2 PE=4 SV=2</t>
  </si>
  <si>
    <t>tr|F1PVU3|F1PVU3_CANLF</t>
  </si>
  <si>
    <t>Phospholipase OS=Canis lupus familiaris OX=9615 GN=PLD2 PE=3 SV=2</t>
  </si>
  <si>
    <t>tr|F1Q2H6|F1Q2H6_CANLF</t>
  </si>
  <si>
    <t>Cell division cycle 5 like OS=Canis lupus familiaris OX=9615 GN=CDC5L PE=4 SV=1</t>
  </si>
  <si>
    <t>tr|E2RLP4|E2RLP4_CANLF</t>
  </si>
  <si>
    <t>Peroxisomal biogenesis factor 11 beta OS=Canis lupus familiaris OX=9615 GN=PEX11B PE=4 SV=1</t>
  </si>
  <si>
    <t>tr|E2QYT4|E2QYT4_CANLF</t>
  </si>
  <si>
    <t>Dymeclin OS=Canis lupus familiaris OX=9615 GN=DYM PE=4 SV=1</t>
  </si>
  <si>
    <t>tr|F6XXS4|F6XXS4_CANLF</t>
  </si>
  <si>
    <t>Serpin family B member 1 OS=Canis lupus familiaris OX=9615 GN=SERPINB1 PE=3 SV=1</t>
  </si>
  <si>
    <t>tr|E2RKJ6|E2RKJ6_CANLF</t>
  </si>
  <si>
    <t>Protein argonaute-2 OS=Canis lupus familiaris OX=9615 GN=AGO2 PE=3 SV=2</t>
  </si>
  <si>
    <t>tr|F1PQZ7|F1PQZ7_CANLF</t>
  </si>
  <si>
    <t>tr|J9P3Q3|J9P3Q3_CANLF</t>
  </si>
  <si>
    <t>Cyclin dependent kinase 6 OS=Canis lupus familiaris OX=9615 GN=CDK6 PE=3 SV=1</t>
  </si>
  <si>
    <t>tr|E2RLM4|E2RLM4_CANLF</t>
  </si>
  <si>
    <t>Actinin alpha 1 OS=Canis lupus familiaris OX=9615 GN=ACTN1 PE=4 SV=1</t>
  </si>
  <si>
    <t>tr|E2QY07|E2QY07_CANLF (+1)</t>
  </si>
  <si>
    <t>Uncharacterized protein OS=Canis lupus familiaris OX=9615 GN=LOC100687259 PE=3 SV=1</t>
  </si>
  <si>
    <t>tr|J9P1N0|J9P1N0_CANLF</t>
  </si>
  <si>
    <t>Mitochondrial ribosomal protein S27 OS=Canis lupus familiaris OX=9615 GN=MRPS27 PE=4 SV=2</t>
  </si>
  <si>
    <t>tr|E2R5P9|E2R5P9_CANLF</t>
  </si>
  <si>
    <t>Ras-related protein Rab-13 OS=Canis lupus familiaris OX=9615 GN=RAB13 PE=1 SV=2</t>
  </si>
  <si>
    <t>sp|F1PTE3|RAB13_CANLF</t>
  </si>
  <si>
    <t>Glutaminyl-tRNA synthetase OS=Canis lupus familiaris OX=9615 GN=QARS PE=3 SV=1</t>
  </si>
  <si>
    <t>tr|E2QRQ8|E2QRQ8_CANLF</t>
  </si>
  <si>
    <t>Coiled-coil domain containing 71 OS=Canis lupus familiaris OX=9615 GN=CCDC71 PE=4 SV=2</t>
  </si>
  <si>
    <t>tr|E2QWW9|E2QWW9_CANLF</t>
  </si>
  <si>
    <t>FMR1 autosomal homolog 1 OS=Canis lupus familiaris OX=9615 GN=FXR1 PE=4 SV=2</t>
  </si>
  <si>
    <t>tr|E2R5Q5|E2R5Q5_CANLF (+1)</t>
  </si>
  <si>
    <t>Cms1 ribosomal small subunit homolog (yeast) OS=Canis lupus familiaris OX=9615 GN=CMSS1 PE=4 SV=2</t>
  </si>
  <si>
    <t>tr|E2RB18|E2RB18_CANLF</t>
  </si>
  <si>
    <t>Non-SMC condensin II complex subunit G2 OS=Canis lupus familiaris OX=9615 GN=NCAPG2 PE=4 SV=2</t>
  </si>
  <si>
    <t>tr|E2RMM6|E2RMM6_CANLF</t>
  </si>
  <si>
    <t>131 kDa</t>
  </si>
  <si>
    <t>ERCC excision repair 3, TFIIH core complex helicase subunit OS=Canis lupus familiaris OX=9615 GN=ERCC3 PE=4 SV=2</t>
  </si>
  <si>
    <t>tr|E2RN68|E2RN68_CANLF</t>
  </si>
  <si>
    <t>rRNA adenine N(6)-methyltransferase OS=Canis lupus familiaris OX=9615 GN=TFB1M PE=3 SV=1</t>
  </si>
  <si>
    <t>tr|E2RQC3|E2RQC3_CANLF</t>
  </si>
  <si>
    <t>MutS homolog 6 OS=Canis lupus familiaris OX=9615 GN=MSH6 PE=3 SV=2</t>
  </si>
  <si>
    <t>tr|F1PM27|F1PM27_CANLF (+1)</t>
  </si>
  <si>
    <t>Family with sequence similarity 111 member A OS=Canis lupus familiaris OX=9615 GN=FAM111A PE=4 SV=1</t>
  </si>
  <si>
    <t>tr|J9P1S8|J9P1S8_CANLF</t>
  </si>
  <si>
    <t>Actin-related protein 2/3 complex subunit 4 OS=Canis lupus familiaris OX=9615 GN=ARPC4 PE=3 SV=2</t>
  </si>
  <si>
    <t>tr|E2QWU0|E2QWU0_CANLF</t>
  </si>
  <si>
    <t>BCL2 associated athanogene 2 OS=Canis lupus familiaris OX=9615 GN=BAG2 PE=4 SV=1</t>
  </si>
  <si>
    <t>tr|J9P4C5|J9P4C5_CANLF</t>
  </si>
  <si>
    <t>Fatty acyl-CoA reductase OS=Canis lupus familiaris OX=9615 GN=FAR1 PE=3 SV=2</t>
  </si>
  <si>
    <t>tr|E2R4R9|E2R4R9_CANLF</t>
  </si>
  <si>
    <t>Phospholipase A2 activating protein OS=Canis lupus familiaris OX=9615 GN=PLAA PE=4 SV=2</t>
  </si>
  <si>
    <t>tr|E2RI74|E2RI74_CANLF (+1)</t>
  </si>
  <si>
    <t>Splicing factor 3b subunit 4 OS=Canis lupus familiaris OX=9615 GN=SF3B4 PE=4 SV=1</t>
  </si>
  <si>
    <t>tr|E2R5T2|E2R5T2_CANLF</t>
  </si>
  <si>
    <t>LSM14A, mRNA processing body assembly factor OS=Canis lupus familiaris OX=9615 GN=LSM14A PE=4 SV=2</t>
  </si>
  <si>
    <t>tr|F1PPL2|F1PPL2_CANLF (+1)</t>
  </si>
  <si>
    <t>Nucleolar protein 6 OS=Canis lupus familiaris OX=9615 GN=NOL6 PE=3 SV=2</t>
  </si>
  <si>
    <t>tr|F1PEI3|F1PEI3_CANLF</t>
  </si>
  <si>
    <t>128 kDa</t>
  </si>
  <si>
    <t>Mitochondrial ribosomal protein S26 OS=Canis lupus familiaris OX=9615 GN=MRPS26 PE=4 SV=1</t>
  </si>
  <si>
    <t>tr|E2QW25|E2QW25_CANLF</t>
  </si>
  <si>
    <t>tr|F1PP57|F1PP57_CANLF</t>
  </si>
  <si>
    <t>tr|F1PJL5|F1PJL5_CANLF</t>
  </si>
  <si>
    <t>Coiled-coil domain containing 47 OS=Canis lupus familiaris OX=9615 GN=CCDC47 PE=4 SV=1</t>
  </si>
  <si>
    <t>tr|E2RBH4|E2RBH4_CANLF</t>
  </si>
  <si>
    <t>tr|J9P9V0|J9P9V0_CANLF</t>
  </si>
  <si>
    <t>Helicase with zinc finger 2 OS=Canis lupus familiaris OX=9615 GN=HELZ2 PE=4 SV=2</t>
  </si>
  <si>
    <t>tr|E2RBM4|E2RBM4_CANLF</t>
  </si>
  <si>
    <t>325 kDa</t>
  </si>
  <si>
    <t>AFG3 like matrix AAA peptidase subunit 2 OS=Canis lupus familiaris OX=9615 GN=AFG3L2 PE=3 SV=2</t>
  </si>
  <si>
    <t>tr|E2QYF3|E2QYF3_CANLF</t>
  </si>
  <si>
    <t>Mitochondrial ribosomal protein S7 OS=Canis lupus familiaris OX=9615 GN=MRPS7 PE=4 SV=1</t>
  </si>
  <si>
    <t>tr|E2RFN7|E2RFN7_CANLF</t>
  </si>
  <si>
    <t>MICOS complex subunit MIC13 OS=Canis lupus familiaris OX=9615 GN=C20H19orf70 PE=3 SV=1</t>
  </si>
  <si>
    <t>tr|E2QZA1|E2QZA1_CANLF</t>
  </si>
  <si>
    <t>Uncharacterized protein OS=Canis lupus familiaris OX=9615 GN=SF3A3 PE=4 SV=1</t>
  </si>
  <si>
    <t>tr|E2QXU5|E2QXU5_CANLF</t>
  </si>
  <si>
    <t>Caveolin-2 OS=Canis lupus familiaris OX=9615 GN=CAV2 PE=1 SV=2</t>
  </si>
  <si>
    <t>sp|O46550|CAV2_CANLF</t>
  </si>
  <si>
    <t>tr|J9P4N2|J9P4N2_CANLF</t>
  </si>
  <si>
    <t>Histone H2A OS=Canis lupus familiaris OX=9615 GN=H2AFZ PE=3 SV=1</t>
  </si>
  <si>
    <t>tr|F6X834|F6X834_CANLF (+1)</t>
  </si>
  <si>
    <t>DNA-directed RNA polymerase subunit OS=Canis lupus familiaris OX=9615 GN=ZNRD1 PE=3 SV=1</t>
  </si>
  <si>
    <t>tr|F1PIF7|F1PIF7_CANLF</t>
  </si>
  <si>
    <t>NLR family member X1 OS=Canis lupus familiaris OX=9615 GN=NLRX1 PE=4 SV=1</t>
  </si>
  <si>
    <t>tr|E2RA47|E2RA47_CANLF</t>
  </si>
  <si>
    <t>26S proteasome non-ATPase regulatory subunit 2 OS=Canis lupus familiaris OX=9615 GN=PSMD2 PE=3 SV=1</t>
  </si>
  <si>
    <t>tr|E2RCP9|E2RCP9_CANLF</t>
  </si>
  <si>
    <t>tr|J9NWL3|J9NWL3_CANLF</t>
  </si>
  <si>
    <t>7 kDa</t>
  </si>
  <si>
    <t>Zw10 kinetochore protein OS=Canis lupus familiaris OX=9615 GN=ZW10 PE=4 SV=1</t>
  </si>
  <si>
    <t>tr|F6UZG3|F6UZG3_CANLF</t>
  </si>
  <si>
    <t>Annexin OS=Canis lupus familiaris OX=9615 GN=ANXA3 PE=3 SV=1</t>
  </si>
  <si>
    <t>tr|E2R0N3|E2R0N3_CANLF</t>
  </si>
  <si>
    <t>tr|F6Y478|F6Y478_CANLF</t>
  </si>
  <si>
    <t>Transmembrane 7 superfamily member 2 OS=Canis lupus familiaris OX=9615 GN=TM7SF2 PE=4 SV=1</t>
  </si>
  <si>
    <t>tr|E2RS95|E2RS95_CANLF</t>
  </si>
  <si>
    <t>tr|F1PZB9|F1PZB9_CANLF</t>
  </si>
  <si>
    <t>Mtr4 exosome RNA helicase OS=Canis lupus familiaris OX=9615 GN=MTREX PE=4 SV=2</t>
  </si>
  <si>
    <t>tr|E2RCI5|E2RCI5_CANLF</t>
  </si>
  <si>
    <t>118 kDa</t>
  </si>
  <si>
    <t>Proteasome 26S subunit, non-ATPase 6 OS=Canis lupus familiaris OX=9615 GN=PSMD6 PE=4 SV=2</t>
  </si>
  <si>
    <t>tr|E2RN00|E2RN00_CANLF</t>
  </si>
  <si>
    <t>C-terminal binding protein 2 OS=Canis lupus familiaris OX=9615 GN=CTBP2 PE=3 SV=1</t>
  </si>
  <si>
    <t>tr|F6X5G9|F6X5G9_CANLF</t>
  </si>
  <si>
    <t>Cytosolic Fe-S cluster assembly factor NUBP2 OS=Canis lupus familiaris OX=9615 GN=NUBP2 PE=3 SV=2</t>
  </si>
  <si>
    <t>tr|F1PNF7|F1PNF7_CANLF</t>
  </si>
  <si>
    <t>Maestro heat like repeat family member 1 OS=Canis lupus familiaris OX=9615 GN=MROH1 PE=4 SV=2</t>
  </si>
  <si>
    <t>tr|F1PEI8|F1PEI8_CANLF</t>
  </si>
  <si>
    <t>Leucine rich pentatricopeptide repeat containing OS=Canis lupus familiaris OX=9615 GN=LRPPRC PE=4 SV=2</t>
  </si>
  <si>
    <t>tr|E2R624|E2R624_CANLF (+1)</t>
  </si>
  <si>
    <t>158 kDa</t>
  </si>
  <si>
    <t>Glutathione peroxidase OS=Canis lupus familiaris OX=9615 GN=GPX8 PE=3 SV=1</t>
  </si>
  <si>
    <t>tr|J9NXG7|J9NXG7_CANLF</t>
  </si>
  <si>
    <t>Raf-1 proto-oncogene, serine/threonine kinase OS=Canis lupus familiaris OX=9615 GN=RAF1 PE=4 SV=2</t>
  </si>
  <si>
    <t>tr|E2REI6|E2REI6_CANLF (+1)</t>
  </si>
  <si>
    <t>Deoxycytidine kinase OS=Canis lupus familiaris OX=9615 GN=DCK PE=4 SV=1</t>
  </si>
  <si>
    <t>tr|E2R607|E2R607_CANLF</t>
  </si>
  <si>
    <t>LIM domain kinase 2 OS=Canis lupus familiaris OX=9615 GN=LIMK2 PE=4 SV=2</t>
  </si>
  <si>
    <t>tr|E2RK99|E2RK99_CANLF (+1)</t>
  </si>
  <si>
    <t>ORM1-like protein OS=Canis lupus familiaris OX=9615 GN=ORMDL2 PE=3 SV=1</t>
  </si>
  <si>
    <t>tr|E2QW97|E2QW97_CANLF (+1)</t>
  </si>
  <si>
    <t>Signal peptidase complex subunit 3 OS=Canis lupus familiaris OX=9615 GN=SPCS3 PE=1 SV=1</t>
  </si>
  <si>
    <t>sp|P61008|SPCS3_CANLF</t>
  </si>
  <si>
    <t>EH domain containing 2 OS=Canis lupus familiaris OX=9615 GN=EHD2 PE=3 SV=2</t>
  </si>
  <si>
    <t>tr|F1PNP7|F1PNP7_CANLF</t>
  </si>
  <si>
    <t>Dynamin 2 OS=Canis lupus familiaris OX=9615 GN=DNM2 PE=3 SV=2</t>
  </si>
  <si>
    <t>tr|E2RNC3|E2RNC3_CANLF</t>
  </si>
  <si>
    <t>Coatomer subunit alpha (Fragment) OS=Canis lupus familiaris OX=9615 GN=COPA PE=1 SV=2</t>
  </si>
  <si>
    <t>sp|P40765|COPA_CANLF</t>
  </si>
  <si>
    <t>4 kDa</t>
  </si>
  <si>
    <t>Dehydrogenase/reductase 7B OS=Canis lupus familiaris OX=9615 GN=DHRS7B PE=3 SV=2</t>
  </si>
  <si>
    <t>tr|F1PLI4|F1PLI4_CANLF</t>
  </si>
  <si>
    <t>Uncharacterized protein OS=Canis lupus familiaris OX=9615 GN=CSNK2A1 PE=3 SV=1</t>
  </si>
  <si>
    <t>tr|E2RHZ1|E2RHZ1_CANLF</t>
  </si>
  <si>
    <t>Capping actin protein, gelsolin like OS=Canis lupus familiaris OX=9615 GN=CAPG PE=4 SV=2</t>
  </si>
  <si>
    <t>tr|E2R413|E2R413_CANLF</t>
  </si>
  <si>
    <t>TRAF3 interacting protein 3 OS=Canis lupus familiaris OX=9615 GN=TRAF3IP3 PE=4 SV=1</t>
  </si>
  <si>
    <t>tr|E2QU16|E2QU16_CANLF (+1)</t>
  </si>
  <si>
    <t>Jagunal homolog 1 OS=Canis lupus familiaris OX=9615 GN=JAGN1 PE=4 SV=1</t>
  </si>
  <si>
    <t>tr|J9NSD4|J9NSD4_CANLF</t>
  </si>
  <si>
    <t>Proteasome subunit beta OS=Canis lupus familiaris OX=9615 GN=PSMB6 PE=3 SV=1</t>
  </si>
  <si>
    <t>tr|E2R0B6|E2R0B6_CANLF</t>
  </si>
  <si>
    <t>Annexin OS=Canis lupus familiaris OX=9615 GN=ANXA6 PE=3 SV=2</t>
  </si>
  <si>
    <t>tr|E2RCI8|E2RCI8_CANLF</t>
  </si>
  <si>
    <t>Zinc finger HIT-type containing 6 OS=Canis lupus familiaris OX=9615 GN=ZNHIT6 PE=4 SV=2</t>
  </si>
  <si>
    <t>tr|E2RAC1|E2RAC1_CANLF</t>
  </si>
  <si>
    <t>Dehydrogenase/reductase 13 OS=Canis lupus familiaris OX=9615 GN=DHRS13 PE=4 SV=1</t>
  </si>
  <si>
    <t>tr|F1PPL5|F1PPL5_CANLF</t>
  </si>
  <si>
    <t>Agrin OS=Canis lupus familiaris OX=9615 GN=AGRN PE=4 SV=2</t>
  </si>
  <si>
    <t>tr|F1Q2Z6|F1Q2Z6_CANLF</t>
  </si>
  <si>
    <t>FA complementation group I OS=Canis lupus familiaris OX=9615 GN=FANCI PE=4 SV=2</t>
  </si>
  <si>
    <t>tr|F1PF23|F1PF23_CANLF</t>
  </si>
  <si>
    <t>149 kDa</t>
  </si>
  <si>
    <t>Serine and arginine rich splicing factor 9 OS=Canis lupus familiaris OX=9615 GN=SRSF9 PE=4 SV=1</t>
  </si>
  <si>
    <t>tr|E2RK20|E2RK20_CANLF</t>
  </si>
  <si>
    <t>Myosin XIX OS=Canis lupus familiaris OX=9615 GN=MYO19 PE=3 SV=2</t>
  </si>
  <si>
    <t>tr|E2RN79|E2RN79_CANLF (+1)</t>
  </si>
  <si>
    <t>Integrator complex subunit 7 OS=Canis lupus familiaris OX=9615 GN=INTS7 PE=4 SV=1</t>
  </si>
  <si>
    <t>tr|E2QTP5|E2QTP5_CANLF</t>
  </si>
  <si>
    <t>Serine-protein kinase ATM OS=Canis lupus familiaris OX=9615 GN=ATM PE=3 SV=2</t>
  </si>
  <si>
    <t>tr|F1PEL7|F1PEL7_CANLF (+1)</t>
  </si>
  <si>
    <t>351 kDa</t>
  </si>
  <si>
    <t>Cyclin dependent kinase 2 OS=Canis lupus familiaris OX=9615 GN=CDK2 PE=3 SV=1</t>
  </si>
  <si>
    <t>tr|E2QW70|E2QW70_CANLF</t>
  </si>
  <si>
    <t>RAB3D, member RAS oncogene family OS=Canis lupus familiaris OX=9615 GN=RAB3D PE=4 SV=2</t>
  </si>
  <si>
    <t>tr|E2RFR4|E2RFR4_CANLF</t>
  </si>
  <si>
    <t>Crystallin alpha B OS=Canis lupus familiaris OX=9615 GN=CRYAB PE=3 SV=1</t>
  </si>
  <si>
    <t>tr|E2RNB6|E2RNB6_CANLF</t>
  </si>
  <si>
    <t>Metastasis associated 1 OS=Canis lupus familiaris OX=9615 GN=MTA1 PE=4 SV=2</t>
  </si>
  <si>
    <t>tr|F1PP42|F1PP42_CANLF</t>
  </si>
  <si>
    <t>RNA 3'-terminal phosphate cyclase OS=Canis lupus familiaris OX=9615 GN=RTCA PE=3 SV=2</t>
  </si>
  <si>
    <t>tr|E2RQG6|E2RQG6_CANLF</t>
  </si>
  <si>
    <t>Keratin 71 OS=Canis lupus familiaris OX=9615 GN=KRT71 PE=2 SV=1</t>
  </si>
  <si>
    <t>tr|D6BR72|D6BR72_CANLF</t>
  </si>
  <si>
    <t>High mobility group box 2 OS=Canis lupus familiaris OX=9615 GN=HMGB2 PE=4 SV=1</t>
  </si>
  <si>
    <t>tr|E2QY30|E2QY30_CANLF</t>
  </si>
  <si>
    <t>PHD finger protein 10 OS=Canis lupus familiaris OX=9615 GN=PHF10 PE=4 SV=2</t>
  </si>
  <si>
    <t>tr|F1PR25|F1PR25_CANLF</t>
  </si>
  <si>
    <t>Sphingosine-1-phosphate phosphatase 1 OS=Canis lupus familiaris OX=9615 GN=SGPP1 PE=4 SV=1</t>
  </si>
  <si>
    <t>tr|J9NXT3|J9NXT3_CANLF</t>
  </si>
  <si>
    <t>Uncharacterized protein OS=Canis lupus familiaris OX=9615 GN=KRT71 PE=3 SV=2</t>
  </si>
  <si>
    <t>tr|E2R568|E2R568_CANLF</t>
  </si>
  <si>
    <t>Telomerase reverse transcriptase OS=Canis lupus familiaris OX=9615 GN=TERT PE=2 SV=1</t>
  </si>
  <si>
    <t>sp|Q6A548|TERT_CANLF (+1)</t>
  </si>
  <si>
    <t>125 kDa</t>
  </si>
  <si>
    <t>Ubiquinol-cytochrome c reductase, complex III subunit X OS=Canis lupus familiaris OX=9615 GN=UQCR10 PE=4 SV=2</t>
  </si>
  <si>
    <t>tr|E2RTH5|E2RTH5_CANLF</t>
  </si>
  <si>
    <t>tr|F1PI48|F1PI48_CANLF (+2)</t>
  </si>
  <si>
    <t>Cytochrome b-c1 complex subunit Rieske, mitochondrial OS=Canis lupus familiaris OX=9615 GN=UQCRFS1 PE=4 SV=1</t>
  </si>
  <si>
    <t>tr|E2R1A6|E2R1A6_CANLF</t>
  </si>
  <si>
    <t>Integrator complex subunit 2 OS=Canis lupus familiaris OX=9615 GN=INTS2 PE=4 SV=1</t>
  </si>
  <si>
    <t>tr|J9NRQ7|J9NRQ7_CANLF</t>
  </si>
  <si>
    <t>Ras converting CAAX endopeptidase 1 OS=Canis lupus familiaris OX=9615 GN=RCE1 PE=4 SV=1</t>
  </si>
  <si>
    <t>tr|J9P1S2|J9P1S2_CANLF</t>
  </si>
  <si>
    <t>Adhesion regulating molecule 1 OS=Canis lupus familiaris OX=9615 GN=ADRM1 PE=4 SV=1</t>
  </si>
  <si>
    <t>tr|E2RDP4|E2RDP4_CANLF</t>
  </si>
  <si>
    <t>Sulfotransferase OS=Canis lupus familiaris OX=9615 GN=SULT1C4 PE=3 SV=2</t>
  </si>
  <si>
    <t>tr|E2RAM9|E2RAM9_CANLF</t>
  </si>
  <si>
    <t>Uncharacterized protein OS=Canis lupus familiaris OX=9615 GN=CAPZA1 PE=3 SV=1</t>
  </si>
  <si>
    <t>tr|F1P7P3|F1P7P3_CANLF</t>
  </si>
  <si>
    <t>Ubiquitin-60S ribosomal protein L40 OS=Canis lupus familiaris OX=9615 GN=UBA52 PE=2 SV=2</t>
  </si>
  <si>
    <t>sp|P63050|RL40_CANLF</t>
  </si>
  <si>
    <t>Gem nuclear organelle associated protein 7 OS=Canis lupus familiaris OX=9615 GN=GEMIN7 PE=4 SV=1</t>
  </si>
  <si>
    <t>tr|E2RHG3|E2RHG3_CANLF</t>
  </si>
  <si>
    <t>AP complex subunit sigma OS=Canis lupus familiaris OX=9615 GN=AP1S1 PE=3 SV=2</t>
  </si>
  <si>
    <t>tr|E2RLN5|E2RLN5_CANLF (+1)</t>
  </si>
  <si>
    <t>Isocitrate dehydrogenase [NADP] OS=Canis lupus familiaris OX=9615 GN=IDH2 PE=3 SV=2</t>
  </si>
  <si>
    <t>tr|F1PAM3|F1PAM3_CANLF</t>
  </si>
  <si>
    <t>Tyrosine 3-monooxygenase/tryptophan 5-monooxygenase activation protein beta OS=Canis lupus familiaris OX=9615 GN=YWHAB PE=3 SV=2</t>
  </si>
  <si>
    <t>tr|F1PKW7|F1PKW7_CANLF</t>
  </si>
  <si>
    <t>Upstream binding transcription factor OS=Canis lupus familiaris OX=9615 GN=UBTF PE=4 SV=2</t>
  </si>
  <si>
    <t>tr|E2RRM0|E2RRM0_CANLF</t>
  </si>
  <si>
    <t>Terminal uridylyl transferase 7 OS=Canis lupus familiaris OX=9615 GN=TUT7 PE=4 SV=2</t>
  </si>
  <si>
    <t>tr|E2RM29|E2RM29_CANLF (+1)</t>
  </si>
  <si>
    <t>Uncharacterized protein OS=Canis lupus familiaris OX=9615 GN=POLR2J PE=4 SV=1</t>
  </si>
  <si>
    <t>tr|E2RD80|E2RD80_CANLF</t>
  </si>
  <si>
    <t>Solute carrier family 25 member 19 OS=Canis lupus familiaris OX=9615 GN=SLC25A19 PE=3 SV=1</t>
  </si>
  <si>
    <t>tr|E2RFK6|E2RFK6_CANLF</t>
  </si>
  <si>
    <t>Granulin precursor OS=Canis lupus familiaris OX=9615 GN=GRN PE=4 SV=2</t>
  </si>
  <si>
    <t>tr|E2RHN1|E2RHN1_CANLF</t>
  </si>
  <si>
    <t>PHD finger protein 6 OS=Canis lupus familiaris OX=9615 GN=PHF6 PE=4 SV=2</t>
  </si>
  <si>
    <t>tr|E2R7S2|E2R7S2_CANLF (+1)</t>
  </si>
  <si>
    <t>MAGE family member D2 OS=Canis lupus familiaris OX=9615 GN=MAGED2 PE=4 SV=1</t>
  </si>
  <si>
    <t>tr|E2R3U9|E2R3U9_CANLF</t>
  </si>
  <si>
    <t>Ribosomal protein S19 OS=Canis lupus familiaris OX=9615 GN=RPS19 PE=4 SV=1</t>
  </si>
  <si>
    <t>tr|J9P425|J9P425_CANLF</t>
  </si>
  <si>
    <t>tr|J9P0N4|J9P0N4_CANLF</t>
  </si>
  <si>
    <t>Serine/threonine-protein kinase mTOR OS=Canis lupus familiaris OX=9615 GN=MTOR PE=3 SV=1</t>
  </si>
  <si>
    <t>tr|E2R2L2|E2R2L2_CANLF</t>
  </si>
  <si>
    <t>289 kDa</t>
  </si>
  <si>
    <t>Actin-related protein 2/3 complex subunit OS=Canis lupus familiaris OX=9615 GN=ARPC1B PE=3 SV=1</t>
  </si>
  <si>
    <t>tr|E2RMT4|E2RMT4_CANLF</t>
  </si>
  <si>
    <t>Protein S100-A4 OS=Canis lupus familiaris OX=9615 GN=S100A4 PE=3 SV=1</t>
  </si>
  <si>
    <t>sp|Q9TV56|S10A4_CANLF</t>
  </si>
  <si>
    <t>5'-3' exoribonuclease OS=Canis lupus familiaris OX=9615 GN=XRN2 PE=3 SV=1</t>
  </si>
  <si>
    <t>tr|E2RMS9|E2RMS9_CANLF (+1)</t>
  </si>
  <si>
    <t>Non-specific serine/threonine protein kinase OS=Canis lupus familiaris OX=9615 GN=PAK4 PE=4 SV=1</t>
  </si>
  <si>
    <t>tr|E2RE16|E2RE16_CANLF</t>
  </si>
  <si>
    <t>YTH domain containing 1 OS=Canis lupus familiaris OX=9615 GN=YTHDC1 PE=4 SV=1</t>
  </si>
  <si>
    <t>tr|E2R3C8|E2R3C8_CANLF</t>
  </si>
  <si>
    <t>Eukaryotic translation initiation factor 5A OS=Canis lupus familiaris OX=9615 GN=EIF5A PE=3 SV=2</t>
  </si>
  <si>
    <t>tr|F1Q264|F1Q264_CANLF (+1)</t>
  </si>
  <si>
    <t>Small nuclear ribonucleoprotein G OS=Canis lupus familiaris OX=9615 GN=SNRPG PE=3 SV=1</t>
  </si>
  <si>
    <t>tr|J9P061|J9P061_CANLF</t>
  </si>
  <si>
    <t>Cortactin OS=Canis lupus familiaris OX=9615 GN=CTTN PE=4 SV=2</t>
  </si>
  <si>
    <t>tr|E2RIQ2|E2RIQ2_CANLF</t>
  </si>
  <si>
    <t>Sodium/potassium-transporting ATPase subunit beta-1 OS=Canis lupus familiaris OX=9615 GN=ATP1B1 PE=1 SV=1</t>
  </si>
  <si>
    <t>sp|P06583|AT1B1_CANLF</t>
  </si>
  <si>
    <t>Myosin VI OS=Canis lupus familiaris OX=9615 GN=MYO6 PE=3 SV=2</t>
  </si>
  <si>
    <t>tr|E2QUR8|E2QUR8_CANLF</t>
  </si>
  <si>
    <t>Protein S100 OS=Canis lupus familiaris OX=9615 GN=S100A6 PE=3 SV=1</t>
  </si>
  <si>
    <t>tr|E2R5P5|E2R5P5_CANLF</t>
  </si>
  <si>
    <t>Ras-related protein Rab-10 OS=Canis lupus familiaris OX=9615 GN=RAB10 PE=1 SV=1</t>
  </si>
  <si>
    <t>sp|P24409|RAB10_CANLF (+2)</t>
  </si>
  <si>
    <t>Mitochondrial ribosomal protein S11 OS=Canis lupus familiaris OX=9615 GN=MRPS11 PE=3 SV=1</t>
  </si>
  <si>
    <t>tr|E2R6F3|E2R6F3_CANLF</t>
  </si>
  <si>
    <t>Signal transducer and activator of transcription OS=Canis lupus familiaris OX=9615 GN=STAT1 PE=3 SV=2</t>
  </si>
  <si>
    <t>tr|E2RI87|E2RI87_CANLF (+1)</t>
  </si>
  <si>
    <t>Heterogeneous nuclear ribonucleoprotein H2 OS=Canis lupus familiaris OX=9615 GN=HNRNPH2 PE=4 SV=2</t>
  </si>
  <si>
    <t>tr|E2RJH5|E2RJH5_CANLF</t>
  </si>
  <si>
    <t>Acyl-CoA thioesterase 13 OS=Canis lupus familiaris OX=9615 GN=ACOT13 PE=4 SV=2</t>
  </si>
  <si>
    <t>tr|E2RNP6|E2RNP6_CANLF</t>
  </si>
  <si>
    <t>Notchless homolog 1 OS=Canis lupus familiaris OX=9615 GN=NLE1 PE=4 SV=1</t>
  </si>
  <si>
    <t>tr|F1PUU2|F1PUU2_CANLF (+1)</t>
  </si>
  <si>
    <t>ATP synthase F1 subunit delta OS=Canis lupus familiaris OX=9615 GN=ATP5F1D PE=3 SV=2</t>
  </si>
  <si>
    <t>tr|F1PY24|F1PY24_CANLF</t>
  </si>
  <si>
    <t>Glutamine--fructose-6-phosphate transaminase 1 OS=Canis lupus familiaris OX=9615 GN=GFPT1 PE=4 SV=2</t>
  </si>
  <si>
    <t>tr|F1PY49|F1PY49_CANLF</t>
  </si>
  <si>
    <t>tr|J9NUU1|J9NUU1_CANLF</t>
  </si>
  <si>
    <t>Adaptor related protein complex 3 subunit sigma 1 OS=Canis lupus familiaris OX=9615 GN=AP3S1 PE=4 SV=1</t>
  </si>
  <si>
    <t>tr|J9NVC8|J9NVC8_CANLF</t>
  </si>
  <si>
    <t>Cell division cycle 45 OS=Canis lupus familiaris OX=9615 GN=CDC45 PE=4 SV=1</t>
  </si>
  <si>
    <t>tr|E2R6Q0|E2R6Q0_CANLF (+2)</t>
  </si>
  <si>
    <t>Claudin-3 OS=Canis lupus familiaris OX=9615 GN=CLDN3 PE=2 SV=1</t>
  </si>
  <si>
    <t>sp|Q95KM5|CLD3_CANLF</t>
  </si>
  <si>
    <t>Era like 12S mitochondrial rRNA chaperone 1 OS=Canis lupus familiaris OX=9615 GN=ERAL1 PE=3 SV=2</t>
  </si>
  <si>
    <t>tr|E2QYF7|E2QYF7_CANLF</t>
  </si>
  <si>
    <t>tr|J9NU66|J9NU66_CANLF</t>
  </si>
  <si>
    <t>Solute carrier family 35 member E1 OS=Canis lupus familiaris OX=9615 GN=SLC35E1 PE=4 SV=2</t>
  </si>
  <si>
    <t>tr|E2RIR4|E2RIR4_CANLF</t>
  </si>
  <si>
    <t>Farnesyl diphosphate synthase OS=Canis lupus familiaris OX=9615 GN=FDPS PE=3 SV=2</t>
  </si>
  <si>
    <t>tr|F1P926|F1P926_CANLF</t>
  </si>
  <si>
    <t>SUMO1 activating enzyme subunit 1 OS=Canis lupus familiaris OX=9615 GN=SAE1 PE=4 SV=2</t>
  </si>
  <si>
    <t>tr|E2RSL5|E2RSL5_CANLF</t>
  </si>
  <si>
    <t>Serine/threonine-protein phosphatase OS=Canis lupus familiaris OX=9615 GN=PPP6C PE=3 SV=1</t>
  </si>
  <si>
    <t>tr|J9P6W4|J9P6W4_CANLF</t>
  </si>
  <si>
    <t>DNA-(apurinic or apyrimidinic site) lyase OS=Canis lupus familiaris OX=9615 GN=APEX1 PE=3 SV=1</t>
  </si>
  <si>
    <t>tr|J9PA46|J9PA46_CANLF</t>
  </si>
  <si>
    <t>Cullin 4A OS=Canis lupus familiaris OX=9615 GN=CUL4A PE=3 SV=2</t>
  </si>
  <si>
    <t>tr|F1Q284|F1Q284_CANLF</t>
  </si>
  <si>
    <t>GATA zinc finger domain containing 2B OS=Canis lupus familiaris OX=9615 GN=GATAD2B PE=4 SV=1</t>
  </si>
  <si>
    <t>tr|E2RFR6|E2RFR6_CANLF (+1)</t>
  </si>
  <si>
    <t>Cystatin B OS=Canis lupus familiaris OX=9615 GN=CSTB PE=4 SV=2</t>
  </si>
  <si>
    <t>tr|F1PS73|F1PS73_CANLF</t>
  </si>
  <si>
    <t>HtrA serine peptidase 1 OS=Canis lupus familiaris OX=9615 GN=HTRA1 PE=4 SV=2</t>
  </si>
  <si>
    <t>tr|F1PU95|F1PU95_CANLF (+1)</t>
  </si>
  <si>
    <t>Zinc finger protein 326 OS=Canis lupus familiaris OX=9615 GN=ZNF326 PE=3 SV=2</t>
  </si>
  <si>
    <t>tr|F1PIC8|F1PIC8_CANLF (+1)</t>
  </si>
  <si>
    <t>Checkpoint protein OS=Canis lupus familiaris OX=9615 GN=HUS1 PE=3 SV=2</t>
  </si>
  <si>
    <t>tr|F1Q245|F1Q245_CANLF</t>
  </si>
  <si>
    <t>Aldehyde dehydrogenase 1 family member A1 OS=Canis lupus familiaris OX=9615 GN=ALDH1A1 PE=3 SV=2</t>
  </si>
  <si>
    <t>tr|E2RMX7|E2RMX7_CANLF (+2)</t>
  </si>
  <si>
    <t>tr|E2RQR0|E2RQR0_CANLF</t>
  </si>
  <si>
    <t>Transcription termination factor 2 OS=Canis lupus familiaris OX=9615 GN=TTF2 PE=4 SV=2</t>
  </si>
  <si>
    <t>tr|E2RGF7|E2RGF7_CANLF</t>
  </si>
  <si>
    <t>TIMP metallopeptidase inhibitor 3 OS=Canis lupus familiaris OX=9615 GN=TIMP3 PE=2 SV=1</t>
  </si>
  <si>
    <t>tr|F5CBP3|F5CBP3_CANLF</t>
  </si>
  <si>
    <t>Sulfurtransferase OS=Canis lupus familiaris OX=9615 GN=MPST PE=4 SV=1</t>
  </si>
  <si>
    <t>tr|E2RJF7|E2RJF7_CANLF</t>
  </si>
  <si>
    <t>40S ribosomal protein SA OS=Canis lupus familiaris OX=9615 GN=RPSA PE=3 SV=2</t>
  </si>
  <si>
    <t>tr|E2RJ06|E2RJ06_CANLF (+1)</t>
  </si>
  <si>
    <t>Profilin OS=Canis lupus familiaris OX=9615 GN=PFN1 PE=3 SV=1</t>
  </si>
  <si>
    <t>tr|F1Q3Y0|F1Q3Y0_CANLF</t>
  </si>
  <si>
    <t>Transmembrane protein 120A OS=Canis lupus familiaris OX=9615 GN=TMEM120A PE=4 SV=2</t>
  </si>
  <si>
    <t>tr|F1P7N5|F1P7N5_CANLF</t>
  </si>
  <si>
    <t>Proteasome 26S subunit, ATPase 4 OS=Canis lupus familiaris OX=9615 GN=PSMC4 PE=3 SV=1</t>
  </si>
  <si>
    <t>tr|E2RH48|E2RH48_CANLF</t>
  </si>
  <si>
    <t>1-acyl-sn-glycerol-3-phosphate acyltransferase OS=Canis lupus familiaris OX=9615 GN=AGPAT2 PE=3 SV=2</t>
  </si>
  <si>
    <t>tr|E2R1F6|E2R1F6_CANLF</t>
  </si>
  <si>
    <t>Nuclear VCP-like OS=Canis lupus familiaris OX=9615 GN=NVL PE=4 SV=2</t>
  </si>
  <si>
    <t>tr|E2QY79|E2QY79_CANLF (+1)</t>
  </si>
  <si>
    <t>DEAD-box helicase 51 OS=Canis lupus familiaris OX=9615 GN=DDX51 PE=3 SV=2</t>
  </si>
  <si>
    <t>tr|E2R5R1|E2R5R1_CANLF</t>
  </si>
  <si>
    <t>PHD finger protein 5A OS=Canis lupus familiaris OX=9615 GN=PHF5A PE=4 SV=2</t>
  </si>
  <si>
    <t>tr|E2RCY5|E2RCY5_CANLF (+1)</t>
  </si>
  <si>
    <t>CUGBP Elav-like family member 1 OS=Canis lupus familiaris OX=9615 GN=CELF1 PE=4 SV=1</t>
  </si>
  <si>
    <t>tr|E2R8F6|E2R8F6_CANLF</t>
  </si>
  <si>
    <t>Ras-related protein Rab-27A OS=Canis lupus familiaris OX=9615 GN=RAB27A PE=2 SV=1</t>
  </si>
  <si>
    <t>sp|Q1HE58|RB27A_CANLF</t>
  </si>
  <si>
    <t>Myeloid cell nuclear differentiation antigen OS=Canis lupus familiaris OX=9615 GN=MNDA PE=4 SV=2</t>
  </si>
  <si>
    <t>tr|E2QWV5|E2QWV5_CANLF</t>
  </si>
  <si>
    <t>Exportin 5 OS=Canis lupus familiaris OX=9615 GN=XPO5 PE=4 SV=2</t>
  </si>
  <si>
    <t>tr|F1PEE4|F1PEE4_CANLF (+1)</t>
  </si>
  <si>
    <t>Uncharacterized protein OS=Canis lupus familiaris OX=9615 GN=CYP4A11 PE=3 SV=2</t>
  </si>
  <si>
    <t>tr|E2RSK0|E2RSK0_CANLF (+3)</t>
  </si>
  <si>
    <t>PDS5 cohesin associated factor A OS=Canis lupus familiaris OX=9615 GN=PDS5A PE=4 SV=1</t>
  </si>
  <si>
    <t>tr|E2R7R4|E2R7R4_CANLF</t>
  </si>
  <si>
    <t>Eukaryotic translation initiation factor 3 subunit M OS=Canis lupus familiaris OX=9615 GN=EIF3M PE=3 SV=1</t>
  </si>
  <si>
    <t>tr|E2QWG8|E2QWG8_CANLF</t>
  </si>
  <si>
    <t>SPT2 chromatin protein domain containing 1 OS=Canis lupus familiaris OX=9615 GN=SPTY2D1 PE=4 SV=2</t>
  </si>
  <si>
    <t>tr|E2RFJ4|E2RFJ4_CANLF (+1)</t>
  </si>
  <si>
    <t>Protein RER1 OS=Canis lupus familiaris OX=9615 GN=RER1 PE=3 SV=1</t>
  </si>
  <si>
    <t>tr|F6XF58|F6XF58_CANLF</t>
  </si>
  <si>
    <t>Methylphosphate capping enzyme OS=Canis lupus familiaris OX=9615 GN=MEPCE PE=4 SV=2</t>
  </si>
  <si>
    <t>tr|E2RGJ1|E2RGJ1_CANLF</t>
  </si>
  <si>
    <t>Mitochondrial ribosomal protein S10 OS=Canis lupus familiaris OX=9615 GN=MRPS10 PE=4 SV=2</t>
  </si>
  <si>
    <t>tr|F1PBB7|F1PBB7_CANLF</t>
  </si>
  <si>
    <t>Ubiquitin conjugating enzyme E2 D2 OS=Canis lupus familiaris OX=9615 GN=UBE2D2 PE=3 SV=1</t>
  </si>
  <si>
    <t>tr|J9NS22|J9NS22_CANLF</t>
  </si>
  <si>
    <t>Vesicle associated membrane protein 8 OS=Canis lupus familiaris OX=9615 GN=VAMP8 PE=4 SV=2</t>
  </si>
  <si>
    <t>tr|E2QUL2|E2QUL2_CANLF</t>
  </si>
  <si>
    <t>Neutral sphingomyelinase activation associated factor OS=Canis lupus familiaris OX=9615 GN=NSMAF PE=4 SV=2</t>
  </si>
  <si>
    <t>tr|F1PJY5|F1PJY5_CANLF</t>
  </si>
  <si>
    <t>Ubiquitin like 5 OS=Canis lupus familiaris OX=9615 GN=UBL5 PE=4 SV=1</t>
  </si>
  <si>
    <t>tr|J9NU70|J9NU70_CANLF</t>
  </si>
  <si>
    <t>Tudor and KH domain containing OS=Canis lupus familiaris OX=9615 GN=TDRKH PE=4 SV=2</t>
  </si>
  <si>
    <t>tr|F1PJ57|F1PJ57_CANLF</t>
  </si>
  <si>
    <t>Staufen double-stranded RNA binding protein 1 OS=Canis lupus familiaris OX=9615 GN=STAU1 PE=4 SV=2</t>
  </si>
  <si>
    <t>tr|F1Q1C5|F1Q1C5_CANLF (+1)</t>
  </si>
  <si>
    <t>RNA binding motif protein 22 OS=Canis lupus familiaris OX=9615 GN=RBM22 PE=4 SV=1</t>
  </si>
  <si>
    <t>tr|E2RG35|E2RG35_CANLF</t>
  </si>
  <si>
    <t>tr|E2R5Y6|E2R5Y6_CANLF</t>
  </si>
  <si>
    <t>Signal recognition particle 9 kDa protein OS=Canis lupus familiaris OX=9615 GN=SRP9 PE=1 SV=2</t>
  </si>
  <si>
    <t>sp|P21262|SRP09_CANLF (+1)</t>
  </si>
  <si>
    <t>Transketolase OS=Canis lupus familiaris OX=9615 GN=TKT PE=4 SV=2</t>
  </si>
  <si>
    <t>tr|F1PE28|F1PE28_CANLF</t>
  </si>
  <si>
    <t>Heparin binding growth factor OS=Canis lupus familiaris OX=9615 GN=HDGF PE=4 SV=2</t>
  </si>
  <si>
    <t>tr|F1PGI9|F1PGI9_CANLF (+1)</t>
  </si>
  <si>
    <t>DNA ligase OS=Canis lupus familiaris OX=9615 GN=LIG3 PE=3 SV=1</t>
  </si>
  <si>
    <t>tr|J9P597|J9P597_CANLF</t>
  </si>
  <si>
    <t>RNA exonuclease 5 OS=Canis lupus familiaris OX=9615 GN=REXO5 PE=4 SV=2</t>
  </si>
  <si>
    <t>tr|E2RFH4|E2RFH4_CANLF (+1)</t>
  </si>
  <si>
    <t>Nudix hydrolase 2 OS=Canis lupus familiaris OX=9615 GN=NUDT2 PE=4 SV=1</t>
  </si>
  <si>
    <t>tr|J9NWA9|J9NWA9_CANLF</t>
  </si>
  <si>
    <t>Ectopic P-granules autophagy protein 5 homolog OS=Canis lupus familiaris OX=9615 GN=EPG5 PE=4 SV=2</t>
  </si>
  <si>
    <t>tr|F1PHP9|F1PHP9_CANLF</t>
  </si>
  <si>
    <t>292 kDa</t>
  </si>
  <si>
    <t>tr|E2QXT5|E2QXT5_CANLF</t>
  </si>
  <si>
    <t>Uncharacterized protein OS=Canis lupus familiaris OX=9615 GN=MATR3 PE=4 SV=2</t>
  </si>
  <si>
    <t>tr|E2RL92|E2RL92_CANLF (+1)</t>
  </si>
  <si>
    <t>tr|J9NT16|J9NT16_CANLF</t>
  </si>
  <si>
    <t>Eukaryotic translation initiation factor 3 subunit D OS=Canis lupus familiaris OX=9615 GN=EIF3D PE=3 SV=2</t>
  </si>
  <si>
    <t>tr|E2REK3|E2REK3_CANLF</t>
  </si>
  <si>
    <t>Family with sequence similarity 83 member H OS=Canis lupus familiaris OX=9615 GN=FAM83H PE=4 SV=1</t>
  </si>
  <si>
    <t>tr|J9P7P6|J9P7P6_CANLF</t>
  </si>
  <si>
    <t>SEC24 homolog C, COPII coat complex component OS=Canis lupus familiaris OX=9615 GN=SEC24C PE=4 SV=1</t>
  </si>
  <si>
    <t>tr|E2RE90|E2RE90_CANLF (+1)</t>
  </si>
  <si>
    <t>Solute carrier family 25 member 35 OS=Canis lupus familiaris OX=9615 GN=SLC25A35 PE=3 SV=2</t>
  </si>
  <si>
    <t>tr|F1Q3F8|F1Q3F8_CANLF</t>
  </si>
  <si>
    <t>Moesin OS=Canis lupus familiaris OX=9615 GN=MSN PE=4 SV=2</t>
  </si>
  <si>
    <t>tr|E2R7F1|E2R7F1_CANLF</t>
  </si>
  <si>
    <t>DEAD-box helicase 28 OS=Canis lupus familiaris OX=9615 GN=DDX28 PE=4 SV=2</t>
  </si>
  <si>
    <t>tr|E2RKU0|E2RKU0_CANLF</t>
  </si>
  <si>
    <t>Leukocyte receptor cluster member 8 OS=Canis lupus familiaris OX=9615 GN=LENG8 PE=4 SV=2</t>
  </si>
  <si>
    <t>tr|E2R8S6|E2R8S6_CANLF</t>
  </si>
  <si>
    <t>Pentatricopeptide repeat domain 2 OS=Canis lupus familiaris OX=9615 GN=PTCD2 PE=4 SV=2</t>
  </si>
  <si>
    <t>tr|F1Q1A5|F1Q1A5_CANLF</t>
  </si>
  <si>
    <t>Peptidylprolyl isomerase OS=Canis lupus familiaris OX=9615 GN=FKBP3 PE=4 SV=1</t>
  </si>
  <si>
    <t>tr|E2RQS7|E2RQS7_CANLF</t>
  </si>
  <si>
    <t>Ubiquitin specific peptidase 24 OS=Canis lupus familiaris OX=9615 GN=USP24 PE=3 SV=2</t>
  </si>
  <si>
    <t>tr|E2R970|E2R970_CANLF</t>
  </si>
  <si>
    <t>284 kDa</t>
  </si>
  <si>
    <t>Ubiquitin specific peptidase 7 OS=Canis lupus familiaris OX=9615 GN=USP7 PE=3 SV=2</t>
  </si>
  <si>
    <t>tr|F1PX83|F1PX83_CANLF</t>
  </si>
  <si>
    <t>tr|E2RNF5|E2RNF5_CANLF (+1)</t>
  </si>
  <si>
    <t>Trimethylguanosine synthase 1 OS=Canis lupus familiaris OX=9615 GN=TGS1 PE=4 SV=2</t>
  </si>
  <si>
    <t>tr|E2RCA5|E2RCA5_CANLF</t>
  </si>
  <si>
    <t>Nucleoporin 214 OS=Canis lupus familiaris OX=9615 GN=NUP214 PE=4 SV=2</t>
  </si>
  <si>
    <t>tr|F1PFL8|F1PFL8_CANLF</t>
  </si>
  <si>
    <t>Uncharacterized protein OS=Canis lupus familiaris OX=9615 GN=LOC480074 PE=4 SV=2</t>
  </si>
  <si>
    <t>tr|F1PCU5|F1PCU5_CANLF (+1)</t>
  </si>
  <si>
    <t>ObscN</t>
  </si>
  <si>
    <t>Ratio</t>
  </si>
  <si>
    <t>Identified Proteins (161)</t>
  </si>
  <si>
    <t>Molecular Weight (kDa)</t>
  </si>
  <si>
    <t>ObscN/Control</t>
  </si>
  <si>
    <t>Approximate Location</t>
  </si>
  <si>
    <t>RNA polymerase</t>
  </si>
  <si>
    <t>Nuclear envelope</t>
  </si>
  <si>
    <t>Microtubules</t>
  </si>
  <si>
    <t>Cell membrane and cytoplasm</t>
  </si>
  <si>
    <t>Tubulin</t>
  </si>
  <si>
    <t>Core enzyme complex</t>
  </si>
  <si>
    <t>Mitochondrial matrix</t>
  </si>
  <si>
    <t>Nucleus</t>
  </si>
  <si>
    <t>Nucleus &amp; mitochondria</t>
  </si>
  <si>
    <t>Nucleus &amp; cytoplasm</t>
  </si>
  <si>
    <t>Nucleoplasm &amp; plasma membrane</t>
  </si>
  <si>
    <t>Cytosol, nucelus, &amp; mitochond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6">
    <xf numFmtId="0" fontId="0" fillId="0" borderId="0" xfId="0"/>
    <xf numFmtId="0" fontId="16" fillId="0" borderId="0" xfId="0" applyFont="1" applyAlignment="1">
      <alignment wrapText="1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right" vertical="center"/>
    </xf>
    <xf numFmtId="0" fontId="21" fillId="0" borderId="10" xfId="0" applyFont="1" applyBorder="1" applyAlignment="1">
      <alignment horizontal="center" vertical="center"/>
    </xf>
    <xf numFmtId="2" fontId="21" fillId="0" borderId="10" xfId="0" applyNumberFormat="1" applyFont="1" applyBorder="1" applyAlignment="1">
      <alignment horizontal="center" vertical="center"/>
    </xf>
    <xf numFmtId="0" fontId="20" fillId="34" borderId="10" xfId="0" applyFont="1" applyFill="1" applyBorder="1" applyAlignment="1">
      <alignment horizontal="right" vertical="center" wrapText="1"/>
    </xf>
    <xf numFmtId="0" fontId="20" fillId="34" borderId="10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right" vertical="center" wrapText="1"/>
    </xf>
    <xf numFmtId="0" fontId="21" fillId="0" borderId="0" xfId="0" applyFont="1" applyAlignment="1">
      <alignment vertical="center"/>
    </xf>
    <xf numFmtId="0" fontId="21" fillId="0" borderId="11" xfId="0" applyFont="1" applyBorder="1"/>
    <xf numFmtId="0" fontId="21" fillId="0" borderId="12" xfId="0" applyFont="1" applyBorder="1"/>
    <xf numFmtId="0" fontId="21" fillId="0" borderId="13" xfId="0" applyFont="1" applyBorder="1"/>
    <xf numFmtId="0" fontId="20" fillId="33" borderId="10" xfId="0" applyFont="1" applyFill="1" applyBorder="1" applyAlignment="1">
      <alignment horizontal="center" vertical="center" wrapText="1"/>
    </xf>
    <xf numFmtId="0" fontId="20" fillId="33" borderId="10" xfId="0" applyFont="1" applyFill="1" applyBorder="1" applyAlignment="1">
      <alignment wrapText="1"/>
    </xf>
    <xf numFmtId="0" fontId="20" fillId="34" borderId="10" xfId="0" applyFont="1" applyFill="1" applyBorder="1" applyAlignment="1">
      <alignment vertical="center" wrapText="1"/>
    </xf>
    <xf numFmtId="0" fontId="21" fillId="0" borderId="10" xfId="0" applyFont="1" applyFill="1" applyBorder="1" applyAlignment="1">
      <alignment horizontal="right" vertical="center" wrapText="1"/>
    </xf>
    <xf numFmtId="0" fontId="21" fillId="0" borderId="10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center" vertical="center"/>
    </xf>
    <xf numFmtId="2" fontId="21" fillId="0" borderId="10" xfId="0" applyNumberFormat="1" applyFont="1" applyFill="1" applyBorder="1" applyAlignment="1">
      <alignment horizontal="center" vertical="center"/>
    </xf>
    <xf numFmtId="0" fontId="21" fillId="0" borderId="11" xfId="0" applyFont="1" applyFill="1" applyBorder="1"/>
    <xf numFmtId="0" fontId="21" fillId="0" borderId="12" xfId="0" applyFont="1" applyFill="1" applyBorder="1"/>
    <xf numFmtId="0" fontId="21" fillId="0" borderId="13" xfId="0" applyFont="1" applyFill="1" applyBorder="1"/>
    <xf numFmtId="0" fontId="0" fillId="0" borderId="0" xfId="0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DE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22"/>
  <sheetViews>
    <sheetView zoomScale="80" zoomScaleNormal="80" zoomScalePageLayoutView="80" workbookViewId="0"/>
  </sheetViews>
  <sheetFormatPr baseColWidth="10" defaultColWidth="8.83203125" defaultRowHeight="15" x14ac:dyDescent="0.2"/>
  <cols>
    <col min="1" max="1" width="65.6640625" customWidth="1"/>
    <col min="3" max="3" width="9.6640625" customWidth="1"/>
  </cols>
  <sheetData>
    <row r="1" spans="1:5" s="1" customFormat="1" ht="16" x14ac:dyDescent="0.2">
      <c r="D1" s="1" t="s">
        <v>0</v>
      </c>
      <c r="E1" s="1" t="s">
        <v>1</v>
      </c>
    </row>
    <row r="2" spans="1:5" s="1" customFormat="1" ht="32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</row>
    <row r="3" spans="1:5" x14ac:dyDescent="0.2">
      <c r="A3" t="s">
        <v>7</v>
      </c>
      <c r="B3" t="s">
        <v>8</v>
      </c>
      <c r="C3" t="s">
        <v>9</v>
      </c>
      <c r="D3">
        <v>2739</v>
      </c>
      <c r="E3">
        <v>1343</v>
      </c>
    </row>
    <row r="4" spans="1:5" x14ac:dyDescent="0.2">
      <c r="A4" t="s">
        <v>10</v>
      </c>
      <c r="B4" t="s">
        <v>11</v>
      </c>
      <c r="C4" t="s">
        <v>12</v>
      </c>
      <c r="D4">
        <v>896</v>
      </c>
      <c r="E4">
        <v>1162</v>
      </c>
    </row>
    <row r="5" spans="1:5" x14ac:dyDescent="0.2">
      <c r="A5" t="s">
        <v>13</v>
      </c>
      <c r="B5" t="s">
        <v>14</v>
      </c>
      <c r="C5" t="s">
        <v>15</v>
      </c>
      <c r="D5">
        <v>797</v>
      </c>
      <c r="E5">
        <v>534</v>
      </c>
    </row>
    <row r="6" spans="1:5" x14ac:dyDescent="0.2">
      <c r="A6" t="s">
        <v>16</v>
      </c>
      <c r="B6" t="s">
        <v>17</v>
      </c>
      <c r="C6" t="s">
        <v>18</v>
      </c>
      <c r="D6">
        <v>290</v>
      </c>
      <c r="E6">
        <v>964</v>
      </c>
    </row>
    <row r="7" spans="1:5" x14ac:dyDescent="0.2">
      <c r="A7" t="s">
        <v>19</v>
      </c>
      <c r="B7" t="s">
        <v>20</v>
      </c>
      <c r="C7" t="s">
        <v>21</v>
      </c>
      <c r="D7">
        <v>709</v>
      </c>
      <c r="E7">
        <v>528</v>
      </c>
    </row>
    <row r="8" spans="1:5" x14ac:dyDescent="0.2">
      <c r="A8" t="s">
        <v>22</v>
      </c>
      <c r="B8" t="s">
        <v>23</v>
      </c>
      <c r="C8" t="s">
        <v>24</v>
      </c>
      <c r="D8">
        <v>870</v>
      </c>
      <c r="E8">
        <v>361</v>
      </c>
    </row>
    <row r="9" spans="1:5" x14ac:dyDescent="0.2">
      <c r="A9" t="s">
        <v>25</v>
      </c>
      <c r="B9" t="s">
        <v>26</v>
      </c>
      <c r="C9" t="s">
        <v>27</v>
      </c>
      <c r="D9">
        <v>647</v>
      </c>
      <c r="E9">
        <v>576</v>
      </c>
    </row>
    <row r="10" spans="1:5" x14ac:dyDescent="0.2">
      <c r="A10" t="s">
        <v>28</v>
      </c>
      <c r="B10" t="s">
        <v>29</v>
      </c>
      <c r="C10" t="s">
        <v>30</v>
      </c>
      <c r="D10">
        <v>782</v>
      </c>
      <c r="E10">
        <v>421</v>
      </c>
    </row>
    <row r="11" spans="1:5" x14ac:dyDescent="0.2">
      <c r="A11" t="s">
        <v>31</v>
      </c>
      <c r="B11" t="s">
        <v>32</v>
      </c>
      <c r="C11" t="s">
        <v>33</v>
      </c>
      <c r="D11">
        <v>829</v>
      </c>
      <c r="E11">
        <v>326</v>
      </c>
    </row>
    <row r="12" spans="1:5" x14ac:dyDescent="0.2">
      <c r="A12" t="s">
        <v>34</v>
      </c>
      <c r="B12" t="s">
        <v>35</v>
      </c>
      <c r="C12" t="s">
        <v>36</v>
      </c>
      <c r="D12">
        <v>431</v>
      </c>
      <c r="E12">
        <v>551</v>
      </c>
    </row>
    <row r="13" spans="1:5" x14ac:dyDescent="0.2">
      <c r="A13" t="s">
        <v>37</v>
      </c>
      <c r="B13" t="s">
        <v>38</v>
      </c>
      <c r="C13" t="s">
        <v>39</v>
      </c>
      <c r="D13">
        <v>334</v>
      </c>
      <c r="E13">
        <v>627</v>
      </c>
    </row>
    <row r="14" spans="1:5" x14ac:dyDescent="0.2">
      <c r="A14" t="s">
        <v>40</v>
      </c>
      <c r="B14" t="s">
        <v>41</v>
      </c>
      <c r="C14" t="s">
        <v>42</v>
      </c>
      <c r="D14">
        <v>407</v>
      </c>
      <c r="E14">
        <v>535</v>
      </c>
    </row>
    <row r="15" spans="1:5" x14ac:dyDescent="0.2">
      <c r="A15" t="s">
        <v>43</v>
      </c>
      <c r="B15" t="s">
        <v>44</v>
      </c>
      <c r="C15" t="s">
        <v>45</v>
      </c>
      <c r="D15">
        <v>562</v>
      </c>
      <c r="E15">
        <v>270</v>
      </c>
    </row>
    <row r="16" spans="1:5" x14ac:dyDescent="0.2">
      <c r="A16" t="s">
        <v>46</v>
      </c>
      <c r="B16" t="s">
        <v>47</v>
      </c>
      <c r="C16" t="s">
        <v>48</v>
      </c>
      <c r="D16">
        <v>160</v>
      </c>
      <c r="E16">
        <v>585</v>
      </c>
    </row>
    <row r="17" spans="1:5" x14ac:dyDescent="0.2">
      <c r="A17" t="s">
        <v>49</v>
      </c>
      <c r="B17" t="s">
        <v>50</v>
      </c>
      <c r="C17" t="s">
        <v>51</v>
      </c>
      <c r="D17">
        <v>249</v>
      </c>
      <c r="E17">
        <v>483</v>
      </c>
    </row>
    <row r="18" spans="1:5" x14ac:dyDescent="0.2">
      <c r="A18" t="s">
        <v>52</v>
      </c>
      <c r="B18" t="s">
        <v>53</v>
      </c>
      <c r="C18" t="s">
        <v>45</v>
      </c>
      <c r="D18">
        <v>97</v>
      </c>
      <c r="E18">
        <v>616</v>
      </c>
    </row>
    <row r="19" spans="1:5" x14ac:dyDescent="0.2">
      <c r="A19" t="s">
        <v>54</v>
      </c>
      <c r="B19" t="s">
        <v>55</v>
      </c>
      <c r="C19" t="s">
        <v>56</v>
      </c>
      <c r="D19">
        <v>378</v>
      </c>
      <c r="E19">
        <v>256</v>
      </c>
    </row>
    <row r="20" spans="1:5" x14ac:dyDescent="0.2">
      <c r="A20" t="s">
        <v>57</v>
      </c>
      <c r="B20" t="s">
        <v>58</v>
      </c>
      <c r="C20" t="s">
        <v>59</v>
      </c>
      <c r="D20">
        <v>112</v>
      </c>
      <c r="E20">
        <v>486</v>
      </c>
    </row>
    <row r="21" spans="1:5" x14ac:dyDescent="0.2">
      <c r="A21" t="s">
        <v>60</v>
      </c>
      <c r="B21" t="s">
        <v>61</v>
      </c>
      <c r="C21" t="s">
        <v>62</v>
      </c>
      <c r="D21">
        <v>148</v>
      </c>
      <c r="E21">
        <v>418</v>
      </c>
    </row>
    <row r="22" spans="1:5" x14ac:dyDescent="0.2">
      <c r="A22" t="s">
        <v>63</v>
      </c>
      <c r="B22" t="s">
        <v>64</v>
      </c>
      <c r="C22" t="s">
        <v>65</v>
      </c>
      <c r="D22">
        <v>90</v>
      </c>
      <c r="E22">
        <v>476</v>
      </c>
    </row>
    <row r="23" spans="1:5" x14ac:dyDescent="0.2">
      <c r="A23" t="s">
        <v>66</v>
      </c>
      <c r="B23" t="s">
        <v>67</v>
      </c>
      <c r="C23" t="s">
        <v>68</v>
      </c>
      <c r="D23">
        <v>182</v>
      </c>
      <c r="E23">
        <v>367</v>
      </c>
    </row>
    <row r="24" spans="1:5" x14ac:dyDescent="0.2">
      <c r="A24" t="s">
        <v>69</v>
      </c>
      <c r="B24" t="s">
        <v>70</v>
      </c>
      <c r="C24" t="s">
        <v>71</v>
      </c>
      <c r="D24">
        <v>94</v>
      </c>
      <c r="E24">
        <v>460</v>
      </c>
    </row>
    <row r="25" spans="1:5" x14ac:dyDescent="0.2">
      <c r="A25" t="s">
        <v>72</v>
      </c>
      <c r="B25" t="s">
        <v>73</v>
      </c>
      <c r="C25" t="s">
        <v>74</v>
      </c>
      <c r="D25">
        <v>87</v>
      </c>
      <c r="E25">
        <v>412</v>
      </c>
    </row>
    <row r="26" spans="1:5" x14ac:dyDescent="0.2">
      <c r="A26" t="s">
        <v>75</v>
      </c>
      <c r="B26" t="s">
        <v>76</v>
      </c>
      <c r="C26" t="s">
        <v>77</v>
      </c>
      <c r="D26">
        <v>190</v>
      </c>
      <c r="E26">
        <v>252</v>
      </c>
    </row>
    <row r="27" spans="1:5" x14ac:dyDescent="0.2">
      <c r="A27" t="s">
        <v>78</v>
      </c>
      <c r="B27" t="s">
        <v>79</v>
      </c>
      <c r="C27" t="s">
        <v>80</v>
      </c>
      <c r="D27">
        <v>154</v>
      </c>
      <c r="E27">
        <v>287</v>
      </c>
    </row>
    <row r="28" spans="1:5" x14ac:dyDescent="0.2">
      <c r="A28" t="s">
        <v>81</v>
      </c>
      <c r="B28" t="s">
        <v>82</v>
      </c>
      <c r="C28" t="s">
        <v>83</v>
      </c>
      <c r="D28">
        <v>98</v>
      </c>
      <c r="E28">
        <v>341</v>
      </c>
    </row>
    <row r="29" spans="1:5" x14ac:dyDescent="0.2">
      <c r="A29" t="s">
        <v>84</v>
      </c>
      <c r="B29" t="s">
        <v>85</v>
      </c>
      <c r="C29" t="s">
        <v>86</v>
      </c>
      <c r="D29">
        <v>126</v>
      </c>
      <c r="E29">
        <v>315</v>
      </c>
    </row>
    <row r="30" spans="1:5" x14ac:dyDescent="0.2">
      <c r="A30" t="s">
        <v>87</v>
      </c>
      <c r="B30" t="s">
        <v>88</v>
      </c>
      <c r="C30" t="s">
        <v>89</v>
      </c>
      <c r="D30">
        <v>99</v>
      </c>
      <c r="E30">
        <v>338</v>
      </c>
    </row>
    <row r="31" spans="1:5" x14ac:dyDescent="0.2">
      <c r="A31" t="s">
        <v>90</v>
      </c>
      <c r="B31" t="s">
        <v>91</v>
      </c>
      <c r="C31" t="s">
        <v>92</v>
      </c>
      <c r="D31">
        <v>266</v>
      </c>
      <c r="E31">
        <v>170</v>
      </c>
    </row>
    <row r="32" spans="1:5" x14ac:dyDescent="0.2">
      <c r="A32" t="s">
        <v>93</v>
      </c>
      <c r="B32" t="s">
        <v>94</v>
      </c>
      <c r="C32" t="s">
        <v>95</v>
      </c>
      <c r="D32">
        <v>204</v>
      </c>
      <c r="E32">
        <v>227</v>
      </c>
    </row>
    <row r="33" spans="1:5" x14ac:dyDescent="0.2">
      <c r="A33" t="s">
        <v>96</v>
      </c>
      <c r="B33" t="s">
        <v>97</v>
      </c>
      <c r="C33" t="s">
        <v>98</v>
      </c>
      <c r="D33">
        <v>249</v>
      </c>
      <c r="E33">
        <v>164</v>
      </c>
    </row>
    <row r="34" spans="1:5" x14ac:dyDescent="0.2">
      <c r="A34" t="s">
        <v>99</v>
      </c>
      <c r="B34" t="s">
        <v>100</v>
      </c>
      <c r="C34" t="s">
        <v>101</v>
      </c>
      <c r="D34">
        <v>119</v>
      </c>
      <c r="E34">
        <v>277</v>
      </c>
    </row>
    <row r="35" spans="1:5" x14ac:dyDescent="0.2">
      <c r="A35" t="s">
        <v>102</v>
      </c>
      <c r="B35" t="s">
        <v>103</v>
      </c>
      <c r="C35" t="s">
        <v>59</v>
      </c>
      <c r="D35">
        <v>199</v>
      </c>
      <c r="E35">
        <v>200</v>
      </c>
    </row>
    <row r="36" spans="1:5" x14ac:dyDescent="0.2">
      <c r="A36" t="s">
        <v>104</v>
      </c>
      <c r="B36" t="s">
        <v>105</v>
      </c>
      <c r="C36" t="s">
        <v>106</v>
      </c>
      <c r="D36">
        <v>98</v>
      </c>
      <c r="E36">
        <v>276</v>
      </c>
    </row>
    <row r="37" spans="1:5" x14ac:dyDescent="0.2">
      <c r="A37" t="s">
        <v>107</v>
      </c>
      <c r="B37" t="s">
        <v>108</v>
      </c>
      <c r="C37" t="s">
        <v>109</v>
      </c>
      <c r="D37">
        <v>203</v>
      </c>
      <c r="E37">
        <v>166</v>
      </c>
    </row>
    <row r="38" spans="1:5" x14ac:dyDescent="0.2">
      <c r="A38" t="s">
        <v>110</v>
      </c>
      <c r="B38" t="s">
        <v>111</v>
      </c>
      <c r="C38" t="s">
        <v>92</v>
      </c>
      <c r="D38">
        <v>153</v>
      </c>
      <c r="E38">
        <v>213</v>
      </c>
    </row>
    <row r="39" spans="1:5" x14ac:dyDescent="0.2">
      <c r="A39" t="s">
        <v>112</v>
      </c>
      <c r="B39" t="s">
        <v>113</v>
      </c>
      <c r="C39" t="s">
        <v>114</v>
      </c>
      <c r="D39">
        <v>160</v>
      </c>
      <c r="E39">
        <v>195</v>
      </c>
    </row>
    <row r="40" spans="1:5" x14ac:dyDescent="0.2">
      <c r="A40" t="s">
        <v>115</v>
      </c>
      <c r="B40" t="s">
        <v>116</v>
      </c>
      <c r="C40" t="s">
        <v>117</v>
      </c>
      <c r="D40">
        <v>139</v>
      </c>
      <c r="E40">
        <v>202</v>
      </c>
    </row>
    <row r="41" spans="1:5" x14ac:dyDescent="0.2">
      <c r="A41" t="s">
        <v>118</v>
      </c>
      <c r="B41" t="s">
        <v>119</v>
      </c>
      <c r="C41" t="s">
        <v>120</v>
      </c>
      <c r="D41">
        <v>65</v>
      </c>
      <c r="E41">
        <v>258</v>
      </c>
    </row>
    <row r="42" spans="1:5" x14ac:dyDescent="0.2">
      <c r="A42" t="s">
        <v>121</v>
      </c>
      <c r="B42" t="s">
        <v>122</v>
      </c>
      <c r="C42" t="s">
        <v>123</v>
      </c>
      <c r="D42">
        <v>115</v>
      </c>
      <c r="E42">
        <v>196</v>
      </c>
    </row>
    <row r="43" spans="1:5" x14ac:dyDescent="0.2">
      <c r="A43" t="s">
        <v>124</v>
      </c>
      <c r="B43" t="s">
        <v>125</v>
      </c>
      <c r="C43" t="s">
        <v>126</v>
      </c>
      <c r="D43">
        <v>35</v>
      </c>
      <c r="E43">
        <v>278</v>
      </c>
    </row>
    <row r="44" spans="1:5" x14ac:dyDescent="0.2">
      <c r="A44" t="s">
        <v>127</v>
      </c>
      <c r="B44" t="s">
        <v>128</v>
      </c>
      <c r="C44" t="s">
        <v>129</v>
      </c>
      <c r="D44">
        <v>100</v>
      </c>
      <c r="E44">
        <v>212</v>
      </c>
    </row>
    <row r="45" spans="1:5" x14ac:dyDescent="0.2">
      <c r="A45" t="s">
        <v>130</v>
      </c>
      <c r="B45" t="s">
        <v>131</v>
      </c>
      <c r="C45" t="s">
        <v>132</v>
      </c>
      <c r="D45">
        <v>85</v>
      </c>
      <c r="E45">
        <v>225</v>
      </c>
    </row>
    <row r="46" spans="1:5" x14ac:dyDescent="0.2">
      <c r="A46" t="s">
        <v>133</v>
      </c>
      <c r="B46" t="s">
        <v>134</v>
      </c>
      <c r="C46" t="s">
        <v>135</v>
      </c>
      <c r="D46">
        <v>89</v>
      </c>
      <c r="E46">
        <v>208</v>
      </c>
    </row>
    <row r="47" spans="1:5" x14ac:dyDescent="0.2">
      <c r="A47" t="s">
        <v>136</v>
      </c>
      <c r="B47" t="s">
        <v>137</v>
      </c>
      <c r="C47" t="s">
        <v>138</v>
      </c>
      <c r="D47">
        <v>198</v>
      </c>
      <c r="E47">
        <v>97</v>
      </c>
    </row>
    <row r="48" spans="1:5" x14ac:dyDescent="0.2">
      <c r="A48" t="s">
        <v>139</v>
      </c>
      <c r="B48" t="s">
        <v>140</v>
      </c>
      <c r="C48" t="s">
        <v>141</v>
      </c>
      <c r="D48">
        <v>80</v>
      </c>
      <c r="E48">
        <v>209</v>
      </c>
    </row>
    <row r="49" spans="1:5" x14ac:dyDescent="0.2">
      <c r="A49" t="s">
        <v>142</v>
      </c>
      <c r="B49" t="s">
        <v>143</v>
      </c>
      <c r="C49" t="s">
        <v>144</v>
      </c>
      <c r="D49">
        <v>4</v>
      </c>
      <c r="E49">
        <v>284</v>
      </c>
    </row>
    <row r="50" spans="1:5" x14ac:dyDescent="0.2">
      <c r="A50" t="s">
        <v>145</v>
      </c>
      <c r="B50" t="s">
        <v>146</v>
      </c>
      <c r="C50" t="s">
        <v>9</v>
      </c>
      <c r="D50">
        <v>87</v>
      </c>
      <c r="E50">
        <v>199</v>
      </c>
    </row>
    <row r="51" spans="1:5" x14ac:dyDescent="0.2">
      <c r="A51" t="s">
        <v>147</v>
      </c>
      <c r="B51" t="s">
        <v>148</v>
      </c>
      <c r="C51" t="s">
        <v>149</v>
      </c>
      <c r="D51">
        <v>126</v>
      </c>
      <c r="E51">
        <v>159</v>
      </c>
    </row>
    <row r="52" spans="1:5" x14ac:dyDescent="0.2">
      <c r="A52" t="s">
        <v>150</v>
      </c>
      <c r="B52" t="s">
        <v>151</v>
      </c>
      <c r="C52" t="s">
        <v>152</v>
      </c>
      <c r="D52">
        <v>151</v>
      </c>
      <c r="E52">
        <v>130</v>
      </c>
    </row>
    <row r="53" spans="1:5" x14ac:dyDescent="0.2">
      <c r="A53" t="s">
        <v>153</v>
      </c>
      <c r="B53" t="s">
        <v>154</v>
      </c>
      <c r="C53" t="s">
        <v>155</v>
      </c>
      <c r="D53">
        <v>236</v>
      </c>
      <c r="E53">
        <v>42</v>
      </c>
    </row>
    <row r="54" spans="1:5" x14ac:dyDescent="0.2">
      <c r="A54" t="s">
        <v>156</v>
      </c>
      <c r="B54" t="s">
        <v>157</v>
      </c>
      <c r="C54" t="s">
        <v>158</v>
      </c>
      <c r="D54">
        <v>72</v>
      </c>
      <c r="E54">
        <v>216</v>
      </c>
    </row>
    <row r="55" spans="1:5" x14ac:dyDescent="0.2">
      <c r="A55" t="s">
        <v>159</v>
      </c>
      <c r="B55" t="s">
        <v>160</v>
      </c>
      <c r="C55" t="s">
        <v>161</v>
      </c>
      <c r="D55">
        <v>23</v>
      </c>
      <c r="E55">
        <v>231</v>
      </c>
    </row>
    <row r="56" spans="1:5" x14ac:dyDescent="0.2">
      <c r="A56" t="s">
        <v>162</v>
      </c>
      <c r="B56" t="s">
        <v>163</v>
      </c>
      <c r="C56" t="s">
        <v>164</v>
      </c>
      <c r="D56">
        <v>143</v>
      </c>
      <c r="E56">
        <v>108</v>
      </c>
    </row>
    <row r="57" spans="1:5" x14ac:dyDescent="0.2">
      <c r="A57" t="s">
        <v>165</v>
      </c>
      <c r="B57" t="s">
        <v>166</v>
      </c>
      <c r="C57" t="s">
        <v>167</v>
      </c>
      <c r="D57">
        <v>168</v>
      </c>
      <c r="E57">
        <v>88</v>
      </c>
    </row>
    <row r="58" spans="1:5" x14ac:dyDescent="0.2">
      <c r="A58" t="s">
        <v>102</v>
      </c>
      <c r="B58" t="s">
        <v>168</v>
      </c>
      <c r="C58" t="s">
        <v>120</v>
      </c>
      <c r="D58">
        <v>400</v>
      </c>
      <c r="E58">
        <v>277</v>
      </c>
    </row>
    <row r="59" spans="1:5" x14ac:dyDescent="0.2">
      <c r="A59" t="s">
        <v>169</v>
      </c>
      <c r="B59" t="s">
        <v>170</v>
      </c>
      <c r="C59" t="s">
        <v>27</v>
      </c>
      <c r="D59">
        <v>28</v>
      </c>
      <c r="E59">
        <v>212</v>
      </c>
    </row>
    <row r="60" spans="1:5" x14ac:dyDescent="0.2">
      <c r="A60" t="s">
        <v>171</v>
      </c>
      <c r="B60" t="s">
        <v>172</v>
      </c>
      <c r="C60" t="s">
        <v>173</v>
      </c>
      <c r="D60">
        <v>106</v>
      </c>
      <c r="E60">
        <v>127</v>
      </c>
    </row>
    <row r="61" spans="1:5" x14ac:dyDescent="0.2">
      <c r="A61" t="s">
        <v>174</v>
      </c>
      <c r="B61" t="s">
        <v>175</v>
      </c>
      <c r="C61" t="s">
        <v>138</v>
      </c>
      <c r="D61">
        <v>73</v>
      </c>
      <c r="E61">
        <v>159</v>
      </c>
    </row>
    <row r="62" spans="1:5" x14ac:dyDescent="0.2">
      <c r="A62" t="s">
        <v>176</v>
      </c>
      <c r="B62" t="s">
        <v>177</v>
      </c>
      <c r="C62" t="s">
        <v>178</v>
      </c>
      <c r="D62">
        <v>86</v>
      </c>
      <c r="E62">
        <v>138</v>
      </c>
    </row>
    <row r="63" spans="1:5" x14ac:dyDescent="0.2">
      <c r="A63" t="s">
        <v>179</v>
      </c>
      <c r="B63" t="s">
        <v>180</v>
      </c>
      <c r="C63" t="s">
        <v>178</v>
      </c>
      <c r="D63">
        <v>95</v>
      </c>
      <c r="E63">
        <v>124</v>
      </c>
    </row>
    <row r="64" spans="1:5" x14ac:dyDescent="0.2">
      <c r="A64" t="s">
        <v>181</v>
      </c>
      <c r="B64" t="s">
        <v>182</v>
      </c>
      <c r="C64" t="s">
        <v>183</v>
      </c>
      <c r="D64">
        <v>54</v>
      </c>
      <c r="E64">
        <v>162</v>
      </c>
    </row>
    <row r="65" spans="1:5" x14ac:dyDescent="0.2">
      <c r="A65" t="s">
        <v>184</v>
      </c>
      <c r="B65" t="s">
        <v>185</v>
      </c>
      <c r="C65" t="s">
        <v>186</v>
      </c>
      <c r="D65">
        <v>85</v>
      </c>
      <c r="E65">
        <v>129</v>
      </c>
    </row>
    <row r="66" spans="1:5" x14ac:dyDescent="0.2">
      <c r="A66" t="s">
        <v>187</v>
      </c>
      <c r="B66" t="s">
        <v>188</v>
      </c>
      <c r="C66" t="s">
        <v>189</v>
      </c>
      <c r="D66">
        <v>116</v>
      </c>
      <c r="E66">
        <v>95</v>
      </c>
    </row>
    <row r="67" spans="1:5" x14ac:dyDescent="0.2">
      <c r="A67" t="s">
        <v>190</v>
      </c>
      <c r="B67" t="s">
        <v>191</v>
      </c>
      <c r="C67" t="s">
        <v>192</v>
      </c>
      <c r="D67">
        <v>76</v>
      </c>
      <c r="E67">
        <v>130</v>
      </c>
    </row>
    <row r="68" spans="1:5" x14ac:dyDescent="0.2">
      <c r="A68" t="s">
        <v>193</v>
      </c>
      <c r="B68" t="s">
        <v>194</v>
      </c>
      <c r="C68" t="s">
        <v>195</v>
      </c>
      <c r="D68">
        <v>82</v>
      </c>
      <c r="E68">
        <v>119</v>
      </c>
    </row>
    <row r="69" spans="1:5" x14ac:dyDescent="0.2">
      <c r="A69" t="s">
        <v>196</v>
      </c>
      <c r="B69" t="s">
        <v>197</v>
      </c>
      <c r="C69" t="s">
        <v>164</v>
      </c>
      <c r="D69">
        <v>62</v>
      </c>
      <c r="E69">
        <v>132</v>
      </c>
    </row>
    <row r="70" spans="1:5" x14ac:dyDescent="0.2">
      <c r="A70" t="s">
        <v>198</v>
      </c>
      <c r="B70" t="s">
        <v>199</v>
      </c>
      <c r="C70" t="s">
        <v>192</v>
      </c>
      <c r="D70">
        <v>64</v>
      </c>
      <c r="E70">
        <v>132</v>
      </c>
    </row>
    <row r="71" spans="1:5" x14ac:dyDescent="0.2">
      <c r="A71" t="s">
        <v>200</v>
      </c>
      <c r="B71" t="s">
        <v>201</v>
      </c>
      <c r="C71" t="s">
        <v>114</v>
      </c>
      <c r="D71">
        <v>17</v>
      </c>
      <c r="E71">
        <v>178</v>
      </c>
    </row>
    <row r="72" spans="1:5" x14ac:dyDescent="0.2">
      <c r="A72" t="s">
        <v>202</v>
      </c>
      <c r="B72" t="s">
        <v>203</v>
      </c>
      <c r="C72" t="s">
        <v>204</v>
      </c>
      <c r="D72">
        <v>12</v>
      </c>
      <c r="E72">
        <v>180</v>
      </c>
    </row>
    <row r="73" spans="1:5" x14ac:dyDescent="0.2">
      <c r="A73" t="s">
        <v>205</v>
      </c>
      <c r="B73" t="s">
        <v>206</v>
      </c>
      <c r="C73" t="s">
        <v>207</v>
      </c>
      <c r="D73">
        <v>95</v>
      </c>
      <c r="E73">
        <v>94</v>
      </c>
    </row>
    <row r="74" spans="1:5" x14ac:dyDescent="0.2">
      <c r="A74" t="s">
        <v>208</v>
      </c>
      <c r="B74" t="s">
        <v>209</v>
      </c>
      <c r="C74" t="s">
        <v>210</v>
      </c>
      <c r="D74">
        <v>59</v>
      </c>
      <c r="E74">
        <v>118</v>
      </c>
    </row>
    <row r="75" spans="1:5" x14ac:dyDescent="0.2">
      <c r="A75" t="s">
        <v>211</v>
      </c>
      <c r="B75" t="s">
        <v>212</v>
      </c>
      <c r="C75" t="s">
        <v>207</v>
      </c>
      <c r="D75">
        <v>58</v>
      </c>
      <c r="E75">
        <v>121</v>
      </c>
    </row>
    <row r="76" spans="1:5" x14ac:dyDescent="0.2">
      <c r="A76" t="s">
        <v>213</v>
      </c>
      <c r="B76" t="s">
        <v>214</v>
      </c>
      <c r="C76" t="s">
        <v>186</v>
      </c>
      <c r="D76">
        <v>139</v>
      </c>
      <c r="E76">
        <v>40</v>
      </c>
    </row>
    <row r="77" spans="1:5" x14ac:dyDescent="0.2">
      <c r="A77" t="s">
        <v>215</v>
      </c>
      <c r="B77" t="s">
        <v>216</v>
      </c>
      <c r="C77" t="s">
        <v>217</v>
      </c>
      <c r="D77">
        <v>37</v>
      </c>
      <c r="E77">
        <v>137</v>
      </c>
    </row>
    <row r="78" spans="1:5" x14ac:dyDescent="0.2">
      <c r="A78" t="s">
        <v>218</v>
      </c>
      <c r="B78" t="s">
        <v>219</v>
      </c>
      <c r="C78" t="s">
        <v>220</v>
      </c>
      <c r="D78">
        <v>131</v>
      </c>
      <c r="E78">
        <v>41</v>
      </c>
    </row>
    <row r="79" spans="1:5" x14ac:dyDescent="0.2">
      <c r="A79" t="s">
        <v>221</v>
      </c>
      <c r="B79" t="s">
        <v>222</v>
      </c>
      <c r="C79" t="s">
        <v>223</v>
      </c>
      <c r="D79">
        <v>131</v>
      </c>
      <c r="E79">
        <v>36</v>
      </c>
    </row>
    <row r="80" spans="1:5" x14ac:dyDescent="0.2">
      <c r="A80" t="s">
        <v>224</v>
      </c>
      <c r="B80" t="s">
        <v>225</v>
      </c>
      <c r="C80" t="s">
        <v>45</v>
      </c>
      <c r="D80">
        <v>72</v>
      </c>
      <c r="E80">
        <v>96</v>
      </c>
    </row>
    <row r="81" spans="1:5" x14ac:dyDescent="0.2">
      <c r="A81" t="s">
        <v>226</v>
      </c>
      <c r="B81" t="s">
        <v>227</v>
      </c>
      <c r="C81" t="s">
        <v>228</v>
      </c>
      <c r="D81">
        <v>48</v>
      </c>
      <c r="E81">
        <v>123</v>
      </c>
    </row>
    <row r="82" spans="1:5" x14ac:dyDescent="0.2">
      <c r="A82" t="s">
        <v>229</v>
      </c>
      <c r="B82" t="s">
        <v>230</v>
      </c>
      <c r="C82" t="s">
        <v>231</v>
      </c>
      <c r="D82">
        <v>45</v>
      </c>
      <c r="E82">
        <v>118</v>
      </c>
    </row>
    <row r="83" spans="1:5" x14ac:dyDescent="0.2">
      <c r="A83" t="s">
        <v>232</v>
      </c>
      <c r="B83" t="s">
        <v>233</v>
      </c>
      <c r="C83" t="s">
        <v>234</v>
      </c>
      <c r="D83">
        <v>138</v>
      </c>
      <c r="E83">
        <v>31</v>
      </c>
    </row>
    <row r="84" spans="1:5" x14ac:dyDescent="0.2">
      <c r="A84" t="s">
        <v>235</v>
      </c>
      <c r="B84" t="s">
        <v>236</v>
      </c>
      <c r="C84" t="s">
        <v>149</v>
      </c>
      <c r="D84">
        <v>34</v>
      </c>
      <c r="E84">
        <v>130</v>
      </c>
    </row>
    <row r="85" spans="1:5" x14ac:dyDescent="0.2">
      <c r="A85" t="s">
        <v>237</v>
      </c>
      <c r="B85" t="s">
        <v>238</v>
      </c>
      <c r="C85" t="s">
        <v>239</v>
      </c>
      <c r="D85">
        <v>99</v>
      </c>
      <c r="E85">
        <v>61</v>
      </c>
    </row>
    <row r="86" spans="1:5" x14ac:dyDescent="0.2">
      <c r="A86" t="s">
        <v>240</v>
      </c>
      <c r="B86" t="s">
        <v>241</v>
      </c>
      <c r="C86" t="s">
        <v>242</v>
      </c>
      <c r="D86">
        <v>47</v>
      </c>
      <c r="E86">
        <v>112</v>
      </c>
    </row>
    <row r="87" spans="1:5" x14ac:dyDescent="0.2">
      <c r="A87" t="s">
        <v>243</v>
      </c>
      <c r="B87" t="s">
        <v>244</v>
      </c>
      <c r="C87" t="s">
        <v>245</v>
      </c>
      <c r="D87">
        <v>85</v>
      </c>
      <c r="E87">
        <v>71</v>
      </c>
    </row>
    <row r="88" spans="1:5" x14ac:dyDescent="0.2">
      <c r="A88" t="s">
        <v>246</v>
      </c>
      <c r="B88" t="s">
        <v>247</v>
      </c>
      <c r="C88" t="s">
        <v>120</v>
      </c>
      <c r="D88">
        <v>66</v>
      </c>
      <c r="E88">
        <v>91</v>
      </c>
    </row>
    <row r="89" spans="1:5" x14ac:dyDescent="0.2">
      <c r="A89" t="s">
        <v>248</v>
      </c>
      <c r="B89" t="s">
        <v>249</v>
      </c>
      <c r="C89" t="s">
        <v>92</v>
      </c>
      <c r="D89">
        <v>80</v>
      </c>
      <c r="E89">
        <v>77</v>
      </c>
    </row>
    <row r="90" spans="1:5" x14ac:dyDescent="0.2">
      <c r="A90" t="s">
        <v>250</v>
      </c>
      <c r="B90" t="s">
        <v>251</v>
      </c>
      <c r="C90" t="s">
        <v>252</v>
      </c>
      <c r="D90">
        <v>35</v>
      </c>
      <c r="E90">
        <v>123</v>
      </c>
    </row>
    <row r="91" spans="1:5" x14ac:dyDescent="0.2">
      <c r="A91" t="s">
        <v>253</v>
      </c>
      <c r="B91" t="s">
        <v>254</v>
      </c>
      <c r="C91" t="s">
        <v>223</v>
      </c>
      <c r="D91">
        <v>94</v>
      </c>
      <c r="E91">
        <v>62</v>
      </c>
    </row>
    <row r="92" spans="1:5" x14ac:dyDescent="0.2">
      <c r="A92" t="s">
        <v>255</v>
      </c>
      <c r="B92" t="s">
        <v>256</v>
      </c>
      <c r="C92" t="s">
        <v>231</v>
      </c>
      <c r="D92">
        <v>132</v>
      </c>
      <c r="E92">
        <v>18</v>
      </c>
    </row>
    <row r="93" spans="1:5" x14ac:dyDescent="0.2">
      <c r="A93" t="s">
        <v>257</v>
      </c>
      <c r="B93" t="s">
        <v>258</v>
      </c>
      <c r="C93" t="s">
        <v>173</v>
      </c>
      <c r="D93">
        <v>148</v>
      </c>
      <c r="E93">
        <v>0</v>
      </c>
    </row>
    <row r="94" spans="1:5" x14ac:dyDescent="0.2">
      <c r="A94" t="s">
        <v>259</v>
      </c>
      <c r="B94" t="s">
        <v>260</v>
      </c>
      <c r="C94" t="s">
        <v>261</v>
      </c>
      <c r="D94">
        <v>146</v>
      </c>
      <c r="E94">
        <v>2</v>
      </c>
    </row>
    <row r="95" spans="1:5" x14ac:dyDescent="0.2">
      <c r="A95" t="s">
        <v>262</v>
      </c>
      <c r="B95" t="s">
        <v>263</v>
      </c>
      <c r="C95" t="s">
        <v>264</v>
      </c>
      <c r="D95">
        <v>18</v>
      </c>
      <c r="E95">
        <v>131</v>
      </c>
    </row>
    <row r="96" spans="1:5" x14ac:dyDescent="0.2">
      <c r="A96" t="s">
        <v>265</v>
      </c>
      <c r="B96" t="s">
        <v>266</v>
      </c>
      <c r="C96" t="s">
        <v>267</v>
      </c>
      <c r="D96">
        <v>57</v>
      </c>
      <c r="E96">
        <v>89</v>
      </c>
    </row>
    <row r="97" spans="1:5" x14ac:dyDescent="0.2">
      <c r="A97" t="s">
        <v>268</v>
      </c>
      <c r="B97" t="s">
        <v>269</v>
      </c>
      <c r="C97" t="s">
        <v>270</v>
      </c>
      <c r="D97">
        <v>18</v>
      </c>
      <c r="E97">
        <v>127</v>
      </c>
    </row>
    <row r="98" spans="1:5" x14ac:dyDescent="0.2">
      <c r="A98" t="s">
        <v>271</v>
      </c>
      <c r="B98" t="s">
        <v>272</v>
      </c>
      <c r="C98" t="s">
        <v>123</v>
      </c>
      <c r="D98">
        <v>69</v>
      </c>
      <c r="E98">
        <v>77</v>
      </c>
    </row>
    <row r="99" spans="1:5" x14ac:dyDescent="0.2">
      <c r="A99" t="s">
        <v>273</v>
      </c>
      <c r="B99" t="s">
        <v>274</v>
      </c>
      <c r="C99" t="s">
        <v>275</v>
      </c>
      <c r="D99">
        <v>26</v>
      </c>
      <c r="E99">
        <v>121</v>
      </c>
    </row>
    <row r="100" spans="1:5" x14ac:dyDescent="0.2">
      <c r="A100" t="s">
        <v>276</v>
      </c>
      <c r="B100" t="s">
        <v>277</v>
      </c>
      <c r="C100" t="s">
        <v>278</v>
      </c>
      <c r="D100">
        <v>25</v>
      </c>
      <c r="E100">
        <v>118</v>
      </c>
    </row>
    <row r="101" spans="1:5" x14ac:dyDescent="0.2">
      <c r="A101" t="s">
        <v>279</v>
      </c>
      <c r="B101" t="s">
        <v>280</v>
      </c>
      <c r="C101" t="s">
        <v>164</v>
      </c>
      <c r="D101">
        <v>48</v>
      </c>
      <c r="E101">
        <v>96</v>
      </c>
    </row>
    <row r="102" spans="1:5" x14ac:dyDescent="0.2">
      <c r="A102" t="s">
        <v>281</v>
      </c>
      <c r="B102" t="s">
        <v>282</v>
      </c>
      <c r="C102" t="s">
        <v>283</v>
      </c>
      <c r="D102">
        <v>88</v>
      </c>
      <c r="E102">
        <v>51</v>
      </c>
    </row>
    <row r="103" spans="1:5" x14ac:dyDescent="0.2">
      <c r="A103" t="s">
        <v>284</v>
      </c>
      <c r="B103" t="s">
        <v>285</v>
      </c>
      <c r="C103" t="s">
        <v>204</v>
      </c>
      <c r="D103">
        <v>103</v>
      </c>
      <c r="E103">
        <v>37</v>
      </c>
    </row>
    <row r="104" spans="1:5" x14ac:dyDescent="0.2">
      <c r="A104" t="s">
        <v>286</v>
      </c>
      <c r="B104" t="s">
        <v>287</v>
      </c>
      <c r="C104" t="s">
        <v>288</v>
      </c>
      <c r="D104">
        <v>35</v>
      </c>
      <c r="E104">
        <v>102</v>
      </c>
    </row>
    <row r="105" spans="1:5" x14ac:dyDescent="0.2">
      <c r="A105" t="s">
        <v>289</v>
      </c>
      <c r="B105" t="s">
        <v>290</v>
      </c>
      <c r="C105" t="s">
        <v>291</v>
      </c>
      <c r="D105">
        <v>55</v>
      </c>
      <c r="E105">
        <v>84</v>
      </c>
    </row>
    <row r="106" spans="1:5" x14ac:dyDescent="0.2">
      <c r="A106" t="s">
        <v>292</v>
      </c>
      <c r="B106" t="s">
        <v>293</v>
      </c>
      <c r="C106" t="s">
        <v>77</v>
      </c>
      <c r="D106">
        <v>92</v>
      </c>
      <c r="E106">
        <v>101</v>
      </c>
    </row>
    <row r="107" spans="1:5" x14ac:dyDescent="0.2">
      <c r="A107" t="s">
        <v>294</v>
      </c>
      <c r="B107" t="s">
        <v>295</v>
      </c>
      <c r="C107" t="s">
        <v>164</v>
      </c>
      <c r="D107">
        <v>84</v>
      </c>
      <c r="E107">
        <v>52</v>
      </c>
    </row>
    <row r="108" spans="1:5" x14ac:dyDescent="0.2">
      <c r="A108" t="s">
        <v>296</v>
      </c>
      <c r="B108" t="s">
        <v>297</v>
      </c>
      <c r="C108" t="s">
        <v>62</v>
      </c>
      <c r="D108">
        <v>94</v>
      </c>
      <c r="E108">
        <v>38</v>
      </c>
    </row>
    <row r="109" spans="1:5" x14ac:dyDescent="0.2">
      <c r="A109" t="s">
        <v>298</v>
      </c>
      <c r="B109" t="s">
        <v>299</v>
      </c>
      <c r="C109" t="s">
        <v>300</v>
      </c>
      <c r="D109">
        <v>65</v>
      </c>
      <c r="E109">
        <v>68</v>
      </c>
    </row>
    <row r="110" spans="1:5" x14ac:dyDescent="0.2">
      <c r="A110" t="s">
        <v>301</v>
      </c>
      <c r="B110" t="s">
        <v>302</v>
      </c>
      <c r="C110" t="s">
        <v>89</v>
      </c>
      <c r="D110">
        <v>89</v>
      </c>
      <c r="E110">
        <v>44</v>
      </c>
    </row>
    <row r="111" spans="1:5" x14ac:dyDescent="0.2">
      <c r="A111" t="s">
        <v>303</v>
      </c>
      <c r="B111" t="s">
        <v>304</v>
      </c>
      <c r="C111" t="s">
        <v>305</v>
      </c>
      <c r="D111">
        <v>93</v>
      </c>
      <c r="E111">
        <v>43</v>
      </c>
    </row>
    <row r="112" spans="1:5" x14ac:dyDescent="0.2">
      <c r="A112" t="s">
        <v>306</v>
      </c>
      <c r="B112" t="s">
        <v>307</v>
      </c>
      <c r="C112" t="s">
        <v>308</v>
      </c>
      <c r="D112">
        <v>82</v>
      </c>
      <c r="E112">
        <v>54</v>
      </c>
    </row>
    <row r="113" spans="1:5" x14ac:dyDescent="0.2">
      <c r="A113" t="s">
        <v>309</v>
      </c>
      <c r="B113" t="s">
        <v>310</v>
      </c>
      <c r="C113" t="s">
        <v>242</v>
      </c>
      <c r="D113">
        <v>377</v>
      </c>
      <c r="E113">
        <v>271</v>
      </c>
    </row>
    <row r="114" spans="1:5" x14ac:dyDescent="0.2">
      <c r="A114" t="s">
        <v>311</v>
      </c>
      <c r="B114" t="s">
        <v>312</v>
      </c>
      <c r="C114" t="s">
        <v>313</v>
      </c>
      <c r="D114">
        <v>77</v>
      </c>
      <c r="E114">
        <v>52</v>
      </c>
    </row>
    <row r="115" spans="1:5" x14ac:dyDescent="0.2">
      <c r="A115" t="s">
        <v>314</v>
      </c>
      <c r="B115" t="s">
        <v>315</v>
      </c>
      <c r="C115" t="s">
        <v>101</v>
      </c>
      <c r="D115">
        <v>42</v>
      </c>
      <c r="E115">
        <v>85</v>
      </c>
    </row>
    <row r="116" spans="1:5" x14ac:dyDescent="0.2">
      <c r="A116" t="s">
        <v>316</v>
      </c>
      <c r="B116" t="s">
        <v>317</v>
      </c>
      <c r="C116" t="s">
        <v>318</v>
      </c>
      <c r="D116">
        <v>54</v>
      </c>
      <c r="E116">
        <v>78</v>
      </c>
    </row>
    <row r="117" spans="1:5" x14ac:dyDescent="0.2">
      <c r="A117" t="s">
        <v>319</v>
      </c>
      <c r="B117" t="s">
        <v>320</v>
      </c>
      <c r="C117" t="s">
        <v>321</v>
      </c>
      <c r="D117">
        <v>27</v>
      </c>
      <c r="E117">
        <v>98</v>
      </c>
    </row>
    <row r="118" spans="1:5" x14ac:dyDescent="0.2">
      <c r="A118" t="s">
        <v>322</v>
      </c>
      <c r="B118" t="s">
        <v>323</v>
      </c>
      <c r="C118" t="s">
        <v>123</v>
      </c>
      <c r="D118">
        <v>70</v>
      </c>
      <c r="E118">
        <v>57</v>
      </c>
    </row>
    <row r="119" spans="1:5" x14ac:dyDescent="0.2">
      <c r="A119" t="s">
        <v>324</v>
      </c>
      <c r="B119" t="s">
        <v>325</v>
      </c>
      <c r="C119" t="s">
        <v>326</v>
      </c>
      <c r="D119">
        <v>37</v>
      </c>
      <c r="E119">
        <v>89</v>
      </c>
    </row>
    <row r="120" spans="1:5" x14ac:dyDescent="0.2">
      <c r="A120" t="s">
        <v>327</v>
      </c>
      <c r="B120" t="s">
        <v>328</v>
      </c>
      <c r="C120" t="s">
        <v>92</v>
      </c>
      <c r="D120">
        <v>68</v>
      </c>
      <c r="E120">
        <v>58</v>
      </c>
    </row>
    <row r="121" spans="1:5" x14ac:dyDescent="0.2">
      <c r="A121" t="s">
        <v>329</v>
      </c>
      <c r="B121" t="s">
        <v>330</v>
      </c>
      <c r="C121" t="s">
        <v>95</v>
      </c>
      <c r="D121">
        <v>68</v>
      </c>
      <c r="E121">
        <v>57</v>
      </c>
    </row>
    <row r="122" spans="1:5" x14ac:dyDescent="0.2">
      <c r="A122" t="s">
        <v>331</v>
      </c>
      <c r="B122" t="s">
        <v>332</v>
      </c>
      <c r="C122" t="s">
        <v>24</v>
      </c>
      <c r="D122">
        <v>36</v>
      </c>
      <c r="E122">
        <v>87</v>
      </c>
    </row>
    <row r="123" spans="1:5" x14ac:dyDescent="0.2">
      <c r="A123" t="s">
        <v>333</v>
      </c>
      <c r="B123" t="s">
        <v>334</v>
      </c>
      <c r="C123" t="s">
        <v>288</v>
      </c>
      <c r="D123">
        <v>45</v>
      </c>
      <c r="E123">
        <v>71</v>
      </c>
    </row>
    <row r="124" spans="1:5" x14ac:dyDescent="0.2">
      <c r="A124" t="s">
        <v>335</v>
      </c>
      <c r="B124" t="s">
        <v>336</v>
      </c>
      <c r="C124" t="s">
        <v>217</v>
      </c>
      <c r="D124">
        <v>53</v>
      </c>
      <c r="E124">
        <v>67</v>
      </c>
    </row>
    <row r="125" spans="1:5" x14ac:dyDescent="0.2">
      <c r="A125" t="s">
        <v>337</v>
      </c>
      <c r="B125" t="s">
        <v>338</v>
      </c>
      <c r="C125" t="s">
        <v>80</v>
      </c>
      <c r="D125">
        <v>46</v>
      </c>
      <c r="E125">
        <v>73</v>
      </c>
    </row>
    <row r="126" spans="1:5" x14ac:dyDescent="0.2">
      <c r="A126" t="s">
        <v>339</v>
      </c>
      <c r="B126" t="s">
        <v>340</v>
      </c>
      <c r="C126" t="s">
        <v>341</v>
      </c>
      <c r="D126">
        <v>25</v>
      </c>
      <c r="E126">
        <v>92</v>
      </c>
    </row>
    <row r="127" spans="1:5" x14ac:dyDescent="0.2">
      <c r="A127" t="s">
        <v>342</v>
      </c>
      <c r="B127" t="s">
        <v>343</v>
      </c>
      <c r="C127" t="s">
        <v>344</v>
      </c>
      <c r="D127">
        <v>32</v>
      </c>
      <c r="E127">
        <v>85</v>
      </c>
    </row>
    <row r="128" spans="1:5" x14ac:dyDescent="0.2">
      <c r="A128" t="s">
        <v>345</v>
      </c>
      <c r="B128" t="s">
        <v>346</v>
      </c>
      <c r="C128" t="s">
        <v>347</v>
      </c>
      <c r="D128">
        <v>57</v>
      </c>
      <c r="E128">
        <v>59</v>
      </c>
    </row>
    <row r="129" spans="1:5" x14ac:dyDescent="0.2">
      <c r="A129" t="s">
        <v>348</v>
      </c>
      <c r="B129" t="s">
        <v>349</v>
      </c>
      <c r="C129" t="s">
        <v>101</v>
      </c>
      <c r="D129">
        <v>80</v>
      </c>
      <c r="E129">
        <v>32</v>
      </c>
    </row>
    <row r="130" spans="1:5" x14ac:dyDescent="0.2">
      <c r="A130" t="s">
        <v>350</v>
      </c>
      <c r="B130" t="s">
        <v>351</v>
      </c>
      <c r="C130" t="s">
        <v>352</v>
      </c>
      <c r="D130">
        <v>14</v>
      </c>
      <c r="E130">
        <v>97</v>
      </c>
    </row>
    <row r="131" spans="1:5" x14ac:dyDescent="0.2">
      <c r="A131" t="s">
        <v>353</v>
      </c>
      <c r="B131" t="s">
        <v>354</v>
      </c>
      <c r="C131" t="s">
        <v>129</v>
      </c>
      <c r="D131">
        <v>48</v>
      </c>
      <c r="E131">
        <v>64</v>
      </c>
    </row>
    <row r="132" spans="1:5" x14ac:dyDescent="0.2">
      <c r="A132" t="s">
        <v>355</v>
      </c>
      <c r="B132" t="s">
        <v>356</v>
      </c>
      <c r="C132" t="s">
        <v>344</v>
      </c>
      <c r="D132">
        <v>43</v>
      </c>
      <c r="E132">
        <v>70</v>
      </c>
    </row>
    <row r="133" spans="1:5" x14ac:dyDescent="0.2">
      <c r="A133" t="s">
        <v>357</v>
      </c>
      <c r="B133" t="s">
        <v>358</v>
      </c>
      <c r="C133" t="s">
        <v>33</v>
      </c>
      <c r="D133">
        <v>80</v>
      </c>
      <c r="E133">
        <v>28</v>
      </c>
    </row>
    <row r="134" spans="1:5" x14ac:dyDescent="0.2">
      <c r="A134" t="s">
        <v>359</v>
      </c>
      <c r="B134" t="s">
        <v>360</v>
      </c>
      <c r="C134" t="s">
        <v>347</v>
      </c>
      <c r="D134">
        <v>52</v>
      </c>
      <c r="E134">
        <v>56</v>
      </c>
    </row>
    <row r="135" spans="1:5" x14ac:dyDescent="0.2">
      <c r="A135" t="s">
        <v>361</v>
      </c>
      <c r="B135" t="s">
        <v>362</v>
      </c>
      <c r="C135" t="s">
        <v>21</v>
      </c>
      <c r="D135">
        <v>30</v>
      </c>
      <c r="E135">
        <v>78</v>
      </c>
    </row>
    <row r="136" spans="1:5" x14ac:dyDescent="0.2">
      <c r="A136" t="s">
        <v>363</v>
      </c>
      <c r="B136" t="s">
        <v>364</v>
      </c>
      <c r="C136" t="s">
        <v>167</v>
      </c>
      <c r="D136">
        <v>27</v>
      </c>
      <c r="E136">
        <v>82</v>
      </c>
    </row>
    <row r="137" spans="1:5" x14ac:dyDescent="0.2">
      <c r="A137" t="s">
        <v>365</v>
      </c>
      <c r="B137" t="s">
        <v>366</v>
      </c>
      <c r="C137" t="s">
        <v>313</v>
      </c>
      <c r="D137">
        <v>13</v>
      </c>
      <c r="E137">
        <v>93</v>
      </c>
    </row>
    <row r="138" spans="1:5" x14ac:dyDescent="0.2">
      <c r="A138" t="s">
        <v>102</v>
      </c>
      <c r="B138" t="s">
        <v>367</v>
      </c>
      <c r="C138" t="s">
        <v>178</v>
      </c>
      <c r="D138">
        <v>47</v>
      </c>
      <c r="E138">
        <v>71</v>
      </c>
    </row>
    <row r="139" spans="1:5" x14ac:dyDescent="0.2">
      <c r="A139" t="s">
        <v>368</v>
      </c>
      <c r="B139" t="s">
        <v>369</v>
      </c>
      <c r="C139" t="s">
        <v>370</v>
      </c>
      <c r="D139">
        <v>87</v>
      </c>
      <c r="E139">
        <v>17</v>
      </c>
    </row>
    <row r="140" spans="1:5" x14ac:dyDescent="0.2">
      <c r="A140" t="s">
        <v>371</v>
      </c>
      <c r="B140" t="s">
        <v>372</v>
      </c>
      <c r="C140" t="s">
        <v>74</v>
      </c>
      <c r="D140">
        <v>24</v>
      </c>
      <c r="E140">
        <v>80</v>
      </c>
    </row>
    <row r="141" spans="1:5" x14ac:dyDescent="0.2">
      <c r="A141" t="s">
        <v>373</v>
      </c>
      <c r="B141" t="s">
        <v>374</v>
      </c>
      <c r="C141" t="s">
        <v>375</v>
      </c>
      <c r="D141">
        <v>19</v>
      </c>
      <c r="E141">
        <v>83</v>
      </c>
    </row>
    <row r="142" spans="1:5" x14ac:dyDescent="0.2">
      <c r="A142" t="s">
        <v>376</v>
      </c>
      <c r="B142" t="s">
        <v>377</v>
      </c>
      <c r="C142" t="s">
        <v>378</v>
      </c>
      <c r="D142">
        <v>83</v>
      </c>
      <c r="E142">
        <v>20</v>
      </c>
    </row>
    <row r="143" spans="1:5" x14ac:dyDescent="0.2">
      <c r="A143" t="s">
        <v>379</v>
      </c>
      <c r="B143" t="s">
        <v>380</v>
      </c>
      <c r="C143" t="s">
        <v>173</v>
      </c>
      <c r="D143">
        <v>104</v>
      </c>
      <c r="E143">
        <v>0</v>
      </c>
    </row>
    <row r="144" spans="1:5" x14ac:dyDescent="0.2">
      <c r="A144" t="s">
        <v>381</v>
      </c>
      <c r="B144" t="s">
        <v>382</v>
      </c>
      <c r="C144" t="s">
        <v>383</v>
      </c>
      <c r="D144">
        <v>73</v>
      </c>
      <c r="E144">
        <v>27</v>
      </c>
    </row>
    <row r="145" spans="1:5" x14ac:dyDescent="0.2">
      <c r="A145" t="s">
        <v>384</v>
      </c>
      <c r="B145" t="s">
        <v>385</v>
      </c>
      <c r="C145" t="s">
        <v>62</v>
      </c>
      <c r="D145">
        <v>48</v>
      </c>
      <c r="E145">
        <v>55</v>
      </c>
    </row>
    <row r="146" spans="1:5" x14ac:dyDescent="0.2">
      <c r="A146" t="s">
        <v>386</v>
      </c>
      <c r="B146" t="s">
        <v>387</v>
      </c>
      <c r="C146" t="s">
        <v>164</v>
      </c>
      <c r="D146">
        <v>47</v>
      </c>
      <c r="E146">
        <v>55</v>
      </c>
    </row>
    <row r="147" spans="1:5" x14ac:dyDescent="0.2">
      <c r="A147" t="s">
        <v>388</v>
      </c>
      <c r="B147" t="s">
        <v>389</v>
      </c>
      <c r="C147" t="s">
        <v>59</v>
      </c>
      <c r="D147">
        <v>77</v>
      </c>
      <c r="E147">
        <v>23</v>
      </c>
    </row>
    <row r="148" spans="1:5" x14ac:dyDescent="0.2">
      <c r="A148" t="s">
        <v>390</v>
      </c>
      <c r="B148" t="s">
        <v>391</v>
      </c>
      <c r="C148" t="s">
        <v>106</v>
      </c>
      <c r="D148">
        <v>20</v>
      </c>
      <c r="E148">
        <v>81</v>
      </c>
    </row>
    <row r="149" spans="1:5" x14ac:dyDescent="0.2">
      <c r="A149" t="s">
        <v>392</v>
      </c>
      <c r="B149" t="s">
        <v>393</v>
      </c>
      <c r="C149" t="s">
        <v>288</v>
      </c>
      <c r="D149">
        <v>18</v>
      </c>
      <c r="E149">
        <v>78</v>
      </c>
    </row>
    <row r="150" spans="1:5" x14ac:dyDescent="0.2">
      <c r="A150" t="s">
        <v>394</v>
      </c>
      <c r="B150" t="s">
        <v>395</v>
      </c>
      <c r="C150" t="s">
        <v>161</v>
      </c>
      <c r="D150">
        <v>68</v>
      </c>
      <c r="E150">
        <v>30</v>
      </c>
    </row>
    <row r="151" spans="1:5" x14ac:dyDescent="0.2">
      <c r="A151" t="s">
        <v>396</v>
      </c>
      <c r="B151" t="s">
        <v>397</v>
      </c>
      <c r="C151" t="s">
        <v>398</v>
      </c>
      <c r="D151">
        <v>0</v>
      </c>
      <c r="E151">
        <v>99</v>
      </c>
    </row>
    <row r="152" spans="1:5" x14ac:dyDescent="0.2">
      <c r="A152" t="s">
        <v>399</v>
      </c>
      <c r="B152" t="s">
        <v>400</v>
      </c>
      <c r="C152" t="s">
        <v>223</v>
      </c>
      <c r="D152">
        <v>64</v>
      </c>
      <c r="E152">
        <v>33</v>
      </c>
    </row>
    <row r="153" spans="1:5" x14ac:dyDescent="0.2">
      <c r="A153" t="s">
        <v>401</v>
      </c>
      <c r="B153" t="s">
        <v>402</v>
      </c>
      <c r="C153" t="s">
        <v>403</v>
      </c>
      <c r="D153">
        <v>26</v>
      </c>
      <c r="E153">
        <v>72</v>
      </c>
    </row>
    <row r="154" spans="1:5" x14ac:dyDescent="0.2">
      <c r="A154" t="s">
        <v>404</v>
      </c>
      <c r="B154" t="s">
        <v>405</v>
      </c>
      <c r="C154" t="s">
        <v>406</v>
      </c>
      <c r="D154">
        <v>76</v>
      </c>
      <c r="E154">
        <v>20</v>
      </c>
    </row>
    <row r="155" spans="1:5" x14ac:dyDescent="0.2">
      <c r="A155" t="s">
        <v>407</v>
      </c>
      <c r="B155" t="s">
        <v>408</v>
      </c>
      <c r="C155" t="s">
        <v>24</v>
      </c>
      <c r="D155">
        <v>31</v>
      </c>
      <c r="E155">
        <v>64</v>
      </c>
    </row>
    <row r="156" spans="1:5" x14ac:dyDescent="0.2">
      <c r="A156" t="s">
        <v>409</v>
      </c>
      <c r="B156" t="s">
        <v>410</v>
      </c>
      <c r="C156" t="s">
        <v>347</v>
      </c>
      <c r="D156">
        <v>39</v>
      </c>
      <c r="E156">
        <v>56</v>
      </c>
    </row>
    <row r="157" spans="1:5" x14ac:dyDescent="0.2">
      <c r="A157" t="s">
        <v>411</v>
      </c>
      <c r="B157" t="s">
        <v>412</v>
      </c>
      <c r="C157" t="s">
        <v>383</v>
      </c>
      <c r="D157">
        <v>37</v>
      </c>
      <c r="E157">
        <v>56</v>
      </c>
    </row>
    <row r="158" spans="1:5" x14ac:dyDescent="0.2">
      <c r="A158" t="s">
        <v>413</v>
      </c>
      <c r="B158" t="s">
        <v>414</v>
      </c>
      <c r="C158" t="s">
        <v>178</v>
      </c>
      <c r="D158">
        <v>46</v>
      </c>
      <c r="E158">
        <v>45</v>
      </c>
    </row>
    <row r="159" spans="1:5" x14ac:dyDescent="0.2">
      <c r="A159" t="s">
        <v>415</v>
      </c>
      <c r="B159" t="s">
        <v>416</v>
      </c>
      <c r="C159" t="s">
        <v>417</v>
      </c>
      <c r="D159">
        <v>21</v>
      </c>
      <c r="E159">
        <v>68</v>
      </c>
    </row>
    <row r="160" spans="1:5" x14ac:dyDescent="0.2">
      <c r="A160" t="s">
        <v>418</v>
      </c>
      <c r="B160" t="s">
        <v>419</v>
      </c>
      <c r="C160" t="s">
        <v>420</v>
      </c>
      <c r="D160">
        <v>65</v>
      </c>
      <c r="E160">
        <v>24</v>
      </c>
    </row>
    <row r="161" spans="1:5" x14ac:dyDescent="0.2">
      <c r="A161" t="s">
        <v>421</v>
      </c>
      <c r="B161" t="s">
        <v>422</v>
      </c>
      <c r="C161" t="s">
        <v>120</v>
      </c>
      <c r="D161">
        <v>20</v>
      </c>
      <c r="E161">
        <v>71</v>
      </c>
    </row>
    <row r="162" spans="1:5" x14ac:dyDescent="0.2">
      <c r="A162" t="s">
        <v>423</v>
      </c>
      <c r="B162" t="s">
        <v>424</v>
      </c>
      <c r="C162" t="s">
        <v>86</v>
      </c>
      <c r="D162">
        <v>17</v>
      </c>
      <c r="E162">
        <v>74</v>
      </c>
    </row>
    <row r="163" spans="1:5" x14ac:dyDescent="0.2">
      <c r="A163" t="s">
        <v>425</v>
      </c>
      <c r="B163" t="s">
        <v>426</v>
      </c>
      <c r="C163" t="s">
        <v>313</v>
      </c>
      <c r="D163">
        <v>10</v>
      </c>
      <c r="E163">
        <v>80</v>
      </c>
    </row>
    <row r="164" spans="1:5" x14ac:dyDescent="0.2">
      <c r="A164" t="s">
        <v>427</v>
      </c>
      <c r="B164" t="s">
        <v>428</v>
      </c>
      <c r="C164" t="s">
        <v>383</v>
      </c>
      <c r="D164">
        <v>46</v>
      </c>
      <c r="E164">
        <v>43</v>
      </c>
    </row>
    <row r="165" spans="1:5" x14ac:dyDescent="0.2">
      <c r="A165" t="s">
        <v>429</v>
      </c>
      <c r="B165" t="s">
        <v>430</v>
      </c>
      <c r="C165" t="s">
        <v>129</v>
      </c>
      <c r="D165">
        <v>60</v>
      </c>
      <c r="E165">
        <v>27</v>
      </c>
    </row>
    <row r="166" spans="1:5" x14ac:dyDescent="0.2">
      <c r="A166" t="s">
        <v>431</v>
      </c>
      <c r="B166" t="s">
        <v>432</v>
      </c>
      <c r="C166" t="s">
        <v>433</v>
      </c>
      <c r="D166">
        <v>11</v>
      </c>
      <c r="E166">
        <v>77</v>
      </c>
    </row>
    <row r="167" spans="1:5" x14ac:dyDescent="0.2">
      <c r="A167" t="s">
        <v>434</v>
      </c>
      <c r="B167" t="s">
        <v>435</v>
      </c>
      <c r="C167" t="s">
        <v>436</v>
      </c>
      <c r="D167">
        <v>75</v>
      </c>
      <c r="E167">
        <v>11</v>
      </c>
    </row>
    <row r="168" spans="1:5" x14ac:dyDescent="0.2">
      <c r="A168" t="s">
        <v>437</v>
      </c>
      <c r="B168" t="s">
        <v>438</v>
      </c>
      <c r="C168" t="s">
        <v>439</v>
      </c>
      <c r="D168">
        <v>45</v>
      </c>
      <c r="E168">
        <v>21</v>
      </c>
    </row>
    <row r="169" spans="1:5" x14ac:dyDescent="0.2">
      <c r="A169" t="s">
        <v>440</v>
      </c>
      <c r="B169" t="s">
        <v>441</v>
      </c>
      <c r="C169" t="s">
        <v>252</v>
      </c>
      <c r="D169">
        <v>35</v>
      </c>
      <c r="E169">
        <v>46</v>
      </c>
    </row>
    <row r="170" spans="1:5" x14ac:dyDescent="0.2">
      <c r="A170" t="s">
        <v>442</v>
      </c>
      <c r="B170" t="s">
        <v>443</v>
      </c>
      <c r="C170" t="s">
        <v>242</v>
      </c>
      <c r="D170">
        <v>46</v>
      </c>
      <c r="E170">
        <v>38</v>
      </c>
    </row>
    <row r="171" spans="1:5" x14ac:dyDescent="0.2">
      <c r="A171" t="s">
        <v>444</v>
      </c>
      <c r="B171" t="s">
        <v>445</v>
      </c>
      <c r="C171" t="s">
        <v>321</v>
      </c>
      <c r="D171">
        <v>20</v>
      </c>
      <c r="E171">
        <v>65</v>
      </c>
    </row>
    <row r="172" spans="1:5" x14ac:dyDescent="0.2">
      <c r="A172" t="s">
        <v>446</v>
      </c>
      <c r="B172" t="s">
        <v>447</v>
      </c>
      <c r="C172" t="s">
        <v>56</v>
      </c>
      <c r="D172">
        <v>31</v>
      </c>
      <c r="E172">
        <v>47</v>
      </c>
    </row>
    <row r="173" spans="1:5" x14ac:dyDescent="0.2">
      <c r="A173" t="s">
        <v>448</v>
      </c>
      <c r="B173" t="s">
        <v>449</v>
      </c>
      <c r="C173" t="s">
        <v>450</v>
      </c>
      <c r="D173">
        <v>9</v>
      </c>
      <c r="E173">
        <v>74</v>
      </c>
    </row>
    <row r="174" spans="1:5" x14ac:dyDescent="0.2">
      <c r="A174" t="s">
        <v>451</v>
      </c>
      <c r="B174" t="s">
        <v>452</v>
      </c>
      <c r="C174" t="s">
        <v>164</v>
      </c>
      <c r="D174">
        <v>48</v>
      </c>
      <c r="E174">
        <v>34</v>
      </c>
    </row>
    <row r="175" spans="1:5" x14ac:dyDescent="0.2">
      <c r="A175" t="s">
        <v>453</v>
      </c>
      <c r="B175" t="s">
        <v>454</v>
      </c>
      <c r="C175" t="s">
        <v>455</v>
      </c>
      <c r="D175">
        <v>9</v>
      </c>
      <c r="E175">
        <v>72</v>
      </c>
    </row>
    <row r="176" spans="1:5" x14ac:dyDescent="0.2">
      <c r="A176" t="s">
        <v>456</v>
      </c>
      <c r="B176" t="s">
        <v>457</v>
      </c>
      <c r="C176" t="s">
        <v>458</v>
      </c>
      <c r="D176">
        <v>75</v>
      </c>
      <c r="E176">
        <v>4</v>
      </c>
    </row>
    <row r="177" spans="1:5" x14ac:dyDescent="0.2">
      <c r="A177" t="s">
        <v>459</v>
      </c>
      <c r="B177" t="s">
        <v>460</v>
      </c>
      <c r="C177" t="s">
        <v>461</v>
      </c>
      <c r="D177">
        <v>46</v>
      </c>
      <c r="E177">
        <v>36</v>
      </c>
    </row>
    <row r="178" spans="1:5" x14ac:dyDescent="0.2">
      <c r="A178" t="s">
        <v>462</v>
      </c>
      <c r="B178" t="s">
        <v>463</v>
      </c>
      <c r="C178" t="s">
        <v>464</v>
      </c>
      <c r="D178">
        <v>48</v>
      </c>
      <c r="E178">
        <v>32</v>
      </c>
    </row>
    <row r="179" spans="1:5" x14ac:dyDescent="0.2">
      <c r="A179" t="s">
        <v>465</v>
      </c>
      <c r="B179" t="s">
        <v>466</v>
      </c>
      <c r="C179" t="s">
        <v>217</v>
      </c>
      <c r="D179">
        <v>61</v>
      </c>
      <c r="E179">
        <v>18</v>
      </c>
    </row>
    <row r="180" spans="1:5" x14ac:dyDescent="0.2">
      <c r="A180" t="s">
        <v>467</v>
      </c>
      <c r="B180" t="s">
        <v>468</v>
      </c>
      <c r="C180" t="s">
        <v>469</v>
      </c>
      <c r="D180">
        <v>21</v>
      </c>
      <c r="E180">
        <v>60</v>
      </c>
    </row>
    <row r="181" spans="1:5" x14ac:dyDescent="0.2">
      <c r="A181" t="s">
        <v>470</v>
      </c>
      <c r="B181" t="s">
        <v>471</v>
      </c>
      <c r="C181" t="s">
        <v>472</v>
      </c>
      <c r="D181">
        <v>81</v>
      </c>
      <c r="E181">
        <v>0</v>
      </c>
    </row>
    <row r="182" spans="1:5" x14ac:dyDescent="0.2">
      <c r="A182" t="s">
        <v>102</v>
      </c>
      <c r="B182" t="s">
        <v>473</v>
      </c>
      <c r="C182" t="s">
        <v>92</v>
      </c>
      <c r="D182">
        <v>48</v>
      </c>
      <c r="E182">
        <v>31</v>
      </c>
    </row>
    <row r="183" spans="1:5" x14ac:dyDescent="0.2">
      <c r="A183" t="s">
        <v>474</v>
      </c>
      <c r="B183" t="s">
        <v>475</v>
      </c>
      <c r="C183" t="s">
        <v>476</v>
      </c>
      <c r="D183">
        <v>28</v>
      </c>
      <c r="E183">
        <v>51</v>
      </c>
    </row>
    <row r="184" spans="1:5" x14ac:dyDescent="0.2">
      <c r="A184" t="s">
        <v>477</v>
      </c>
      <c r="B184" t="s">
        <v>478</v>
      </c>
      <c r="C184" t="s">
        <v>417</v>
      </c>
      <c r="D184">
        <v>50</v>
      </c>
      <c r="E184">
        <v>29</v>
      </c>
    </row>
    <row r="185" spans="1:5" x14ac:dyDescent="0.2">
      <c r="A185" t="s">
        <v>479</v>
      </c>
      <c r="B185" t="s">
        <v>480</v>
      </c>
      <c r="C185" t="s">
        <v>481</v>
      </c>
      <c r="D185">
        <v>49</v>
      </c>
      <c r="E185">
        <v>27</v>
      </c>
    </row>
    <row r="186" spans="1:5" x14ac:dyDescent="0.2">
      <c r="A186" t="s">
        <v>482</v>
      </c>
      <c r="B186" t="s">
        <v>483</v>
      </c>
      <c r="C186" t="s">
        <v>484</v>
      </c>
      <c r="D186">
        <v>37</v>
      </c>
      <c r="E186">
        <v>41</v>
      </c>
    </row>
    <row r="187" spans="1:5" x14ac:dyDescent="0.2">
      <c r="A187" t="s">
        <v>485</v>
      </c>
      <c r="B187" t="s">
        <v>486</v>
      </c>
      <c r="C187" t="s">
        <v>207</v>
      </c>
      <c r="D187">
        <v>47</v>
      </c>
      <c r="E187">
        <v>30</v>
      </c>
    </row>
    <row r="188" spans="1:5" x14ac:dyDescent="0.2">
      <c r="A188" t="s">
        <v>487</v>
      </c>
      <c r="B188" t="s">
        <v>488</v>
      </c>
      <c r="C188" t="s">
        <v>489</v>
      </c>
      <c r="D188">
        <v>37</v>
      </c>
      <c r="E188">
        <v>41</v>
      </c>
    </row>
    <row r="189" spans="1:5" x14ac:dyDescent="0.2">
      <c r="A189" t="s">
        <v>490</v>
      </c>
      <c r="B189" t="s">
        <v>491</v>
      </c>
      <c r="C189" t="s">
        <v>207</v>
      </c>
      <c r="D189">
        <v>28</v>
      </c>
      <c r="E189">
        <v>46</v>
      </c>
    </row>
    <row r="190" spans="1:5" x14ac:dyDescent="0.2">
      <c r="A190" t="s">
        <v>492</v>
      </c>
      <c r="B190" t="s">
        <v>493</v>
      </c>
      <c r="C190" t="s">
        <v>207</v>
      </c>
      <c r="D190">
        <v>49</v>
      </c>
      <c r="E190">
        <v>27</v>
      </c>
    </row>
    <row r="191" spans="1:5" x14ac:dyDescent="0.2">
      <c r="A191" t="s">
        <v>494</v>
      </c>
      <c r="B191" t="s">
        <v>495</v>
      </c>
      <c r="C191" t="s">
        <v>186</v>
      </c>
      <c r="D191">
        <v>57</v>
      </c>
      <c r="E191">
        <v>15</v>
      </c>
    </row>
    <row r="192" spans="1:5" x14ac:dyDescent="0.2">
      <c r="A192" t="s">
        <v>496</v>
      </c>
      <c r="B192" t="s">
        <v>497</v>
      </c>
      <c r="C192" t="s">
        <v>344</v>
      </c>
      <c r="D192">
        <v>33</v>
      </c>
      <c r="E192">
        <v>43</v>
      </c>
    </row>
    <row r="193" spans="1:5" x14ac:dyDescent="0.2">
      <c r="A193" t="s">
        <v>498</v>
      </c>
      <c r="B193" t="s">
        <v>499</v>
      </c>
      <c r="C193" t="s">
        <v>383</v>
      </c>
      <c r="D193">
        <v>53</v>
      </c>
      <c r="E193">
        <v>23</v>
      </c>
    </row>
    <row r="194" spans="1:5" x14ac:dyDescent="0.2">
      <c r="A194" t="s">
        <v>500</v>
      </c>
      <c r="B194" t="s">
        <v>501</v>
      </c>
      <c r="C194" t="s">
        <v>502</v>
      </c>
      <c r="D194">
        <v>42</v>
      </c>
      <c r="E194">
        <v>32</v>
      </c>
    </row>
    <row r="195" spans="1:5" x14ac:dyDescent="0.2">
      <c r="A195" t="s">
        <v>503</v>
      </c>
      <c r="B195" t="s">
        <v>504</v>
      </c>
      <c r="C195" t="s">
        <v>239</v>
      </c>
      <c r="D195">
        <v>77</v>
      </c>
      <c r="E195">
        <v>0</v>
      </c>
    </row>
    <row r="196" spans="1:5" x14ac:dyDescent="0.2">
      <c r="A196" t="s">
        <v>505</v>
      </c>
      <c r="B196" t="s">
        <v>506</v>
      </c>
      <c r="C196" t="s">
        <v>220</v>
      </c>
      <c r="D196">
        <v>68</v>
      </c>
      <c r="E196">
        <v>6</v>
      </c>
    </row>
    <row r="197" spans="1:5" x14ac:dyDescent="0.2">
      <c r="A197" t="s">
        <v>507</v>
      </c>
      <c r="B197" t="s">
        <v>508</v>
      </c>
      <c r="C197" t="s">
        <v>120</v>
      </c>
      <c r="D197">
        <v>40</v>
      </c>
      <c r="E197">
        <v>32</v>
      </c>
    </row>
    <row r="198" spans="1:5" x14ac:dyDescent="0.2">
      <c r="A198" t="s">
        <v>509</v>
      </c>
      <c r="B198" t="s">
        <v>510</v>
      </c>
      <c r="C198" t="s">
        <v>267</v>
      </c>
      <c r="D198">
        <v>27</v>
      </c>
      <c r="E198">
        <v>47</v>
      </c>
    </row>
    <row r="199" spans="1:5" x14ac:dyDescent="0.2">
      <c r="A199" t="s">
        <v>511</v>
      </c>
      <c r="B199" t="s">
        <v>512</v>
      </c>
      <c r="C199" t="s">
        <v>92</v>
      </c>
      <c r="D199">
        <v>61</v>
      </c>
      <c r="E199">
        <v>10</v>
      </c>
    </row>
    <row r="200" spans="1:5" x14ac:dyDescent="0.2">
      <c r="A200" t="s">
        <v>513</v>
      </c>
      <c r="B200" t="s">
        <v>514</v>
      </c>
      <c r="C200" t="s">
        <v>502</v>
      </c>
      <c r="D200">
        <v>37</v>
      </c>
      <c r="E200">
        <v>33</v>
      </c>
    </row>
    <row r="201" spans="1:5" x14ac:dyDescent="0.2">
      <c r="A201" t="s">
        <v>515</v>
      </c>
      <c r="B201" t="s">
        <v>516</v>
      </c>
      <c r="C201" t="s">
        <v>517</v>
      </c>
      <c r="D201">
        <v>43</v>
      </c>
      <c r="E201">
        <v>28</v>
      </c>
    </row>
    <row r="202" spans="1:5" x14ac:dyDescent="0.2">
      <c r="A202" t="s">
        <v>518</v>
      </c>
      <c r="B202" t="s">
        <v>519</v>
      </c>
      <c r="C202" t="s">
        <v>406</v>
      </c>
      <c r="D202">
        <v>22</v>
      </c>
      <c r="E202">
        <v>54</v>
      </c>
    </row>
    <row r="203" spans="1:5" x14ac:dyDescent="0.2">
      <c r="A203" t="s">
        <v>520</v>
      </c>
      <c r="B203" t="s">
        <v>521</v>
      </c>
      <c r="C203" t="s">
        <v>56</v>
      </c>
      <c r="D203">
        <v>21</v>
      </c>
      <c r="E203">
        <v>50</v>
      </c>
    </row>
    <row r="204" spans="1:5" x14ac:dyDescent="0.2">
      <c r="A204" t="s">
        <v>522</v>
      </c>
      <c r="B204" t="s">
        <v>523</v>
      </c>
      <c r="C204" t="s">
        <v>217</v>
      </c>
      <c r="D204">
        <v>27</v>
      </c>
      <c r="E204">
        <v>43</v>
      </c>
    </row>
    <row r="205" spans="1:5" x14ac:dyDescent="0.2">
      <c r="A205" t="s">
        <v>524</v>
      </c>
      <c r="B205" t="s">
        <v>525</v>
      </c>
      <c r="C205" t="s">
        <v>92</v>
      </c>
      <c r="D205">
        <v>38</v>
      </c>
      <c r="E205">
        <v>29</v>
      </c>
    </row>
    <row r="206" spans="1:5" x14ac:dyDescent="0.2">
      <c r="A206" t="s">
        <v>526</v>
      </c>
      <c r="B206" t="s">
        <v>527</v>
      </c>
      <c r="C206" t="s">
        <v>528</v>
      </c>
      <c r="D206">
        <v>14</v>
      </c>
      <c r="E206">
        <v>55</v>
      </c>
    </row>
    <row r="207" spans="1:5" x14ac:dyDescent="0.2">
      <c r="A207" t="s">
        <v>529</v>
      </c>
      <c r="B207" t="s">
        <v>530</v>
      </c>
      <c r="C207" t="s">
        <v>210</v>
      </c>
      <c r="D207">
        <v>31</v>
      </c>
      <c r="E207">
        <v>37</v>
      </c>
    </row>
    <row r="208" spans="1:5" x14ac:dyDescent="0.2">
      <c r="A208" t="s">
        <v>531</v>
      </c>
      <c r="B208" t="s">
        <v>532</v>
      </c>
      <c r="C208" t="s">
        <v>318</v>
      </c>
      <c r="D208">
        <v>22</v>
      </c>
      <c r="E208">
        <v>44</v>
      </c>
    </row>
    <row r="209" spans="1:5" x14ac:dyDescent="0.2">
      <c r="A209" t="s">
        <v>533</v>
      </c>
      <c r="B209" t="s">
        <v>534</v>
      </c>
      <c r="C209" t="s">
        <v>45</v>
      </c>
      <c r="D209">
        <v>25</v>
      </c>
      <c r="E209">
        <v>42</v>
      </c>
    </row>
    <row r="210" spans="1:5" x14ac:dyDescent="0.2">
      <c r="A210" t="s">
        <v>535</v>
      </c>
      <c r="B210" t="s">
        <v>536</v>
      </c>
      <c r="C210" t="s">
        <v>318</v>
      </c>
      <c r="D210">
        <v>33</v>
      </c>
      <c r="E210">
        <v>30</v>
      </c>
    </row>
    <row r="211" spans="1:5" x14ac:dyDescent="0.2">
      <c r="A211" t="s">
        <v>537</v>
      </c>
      <c r="B211" t="s">
        <v>538</v>
      </c>
      <c r="C211" t="s">
        <v>539</v>
      </c>
      <c r="D211">
        <v>39</v>
      </c>
      <c r="E211">
        <v>27</v>
      </c>
    </row>
    <row r="212" spans="1:5" x14ac:dyDescent="0.2">
      <c r="A212" t="s">
        <v>540</v>
      </c>
      <c r="B212" t="s">
        <v>541</v>
      </c>
      <c r="C212" t="s">
        <v>173</v>
      </c>
      <c r="D212">
        <v>58</v>
      </c>
      <c r="E212">
        <v>8</v>
      </c>
    </row>
    <row r="213" spans="1:5" x14ac:dyDescent="0.2">
      <c r="A213" t="s">
        <v>542</v>
      </c>
      <c r="B213" t="s">
        <v>543</v>
      </c>
      <c r="C213" t="s">
        <v>92</v>
      </c>
      <c r="D213">
        <v>15</v>
      </c>
      <c r="E213">
        <v>42</v>
      </c>
    </row>
    <row r="214" spans="1:5" x14ac:dyDescent="0.2">
      <c r="A214" t="s">
        <v>544</v>
      </c>
      <c r="B214" t="s">
        <v>545</v>
      </c>
      <c r="C214" t="s">
        <v>186</v>
      </c>
      <c r="D214">
        <v>44</v>
      </c>
      <c r="E214">
        <v>20</v>
      </c>
    </row>
    <row r="215" spans="1:5" x14ac:dyDescent="0.2">
      <c r="A215" t="s">
        <v>546</v>
      </c>
      <c r="B215" t="s">
        <v>547</v>
      </c>
      <c r="C215" t="s">
        <v>129</v>
      </c>
      <c r="D215">
        <v>7</v>
      </c>
      <c r="E215">
        <v>57</v>
      </c>
    </row>
    <row r="216" spans="1:5" x14ac:dyDescent="0.2">
      <c r="A216" t="s">
        <v>548</v>
      </c>
      <c r="B216" t="s">
        <v>549</v>
      </c>
      <c r="C216" t="s">
        <v>86</v>
      </c>
      <c r="D216">
        <v>30</v>
      </c>
      <c r="E216">
        <v>34</v>
      </c>
    </row>
    <row r="217" spans="1:5" x14ac:dyDescent="0.2">
      <c r="A217" t="s">
        <v>550</v>
      </c>
      <c r="B217" t="s">
        <v>551</v>
      </c>
      <c r="C217" t="s">
        <v>178</v>
      </c>
      <c r="D217">
        <v>23</v>
      </c>
      <c r="E217">
        <v>41</v>
      </c>
    </row>
    <row r="218" spans="1:5" x14ac:dyDescent="0.2">
      <c r="A218" t="s">
        <v>552</v>
      </c>
      <c r="B218" t="s">
        <v>553</v>
      </c>
      <c r="C218" t="s">
        <v>554</v>
      </c>
      <c r="D218">
        <v>0</v>
      </c>
      <c r="E218">
        <v>63</v>
      </c>
    </row>
    <row r="219" spans="1:5" x14ac:dyDescent="0.2">
      <c r="A219" t="s">
        <v>555</v>
      </c>
      <c r="B219" t="s">
        <v>556</v>
      </c>
      <c r="C219" t="s">
        <v>557</v>
      </c>
      <c r="D219">
        <v>45</v>
      </c>
      <c r="E219">
        <v>16</v>
      </c>
    </row>
    <row r="220" spans="1:5" x14ac:dyDescent="0.2">
      <c r="A220" t="s">
        <v>558</v>
      </c>
      <c r="B220" t="s">
        <v>559</v>
      </c>
      <c r="C220" t="s">
        <v>129</v>
      </c>
      <c r="D220">
        <v>11</v>
      </c>
      <c r="E220">
        <v>50</v>
      </c>
    </row>
    <row r="221" spans="1:5" x14ac:dyDescent="0.2">
      <c r="A221" t="s">
        <v>560</v>
      </c>
      <c r="B221" t="s">
        <v>561</v>
      </c>
      <c r="C221" t="s">
        <v>420</v>
      </c>
      <c r="D221">
        <v>55</v>
      </c>
      <c r="E221">
        <v>3</v>
      </c>
    </row>
    <row r="222" spans="1:5" x14ac:dyDescent="0.2">
      <c r="A222" t="s">
        <v>562</v>
      </c>
      <c r="B222" t="s">
        <v>563</v>
      </c>
      <c r="C222" t="s">
        <v>173</v>
      </c>
      <c r="D222">
        <v>10</v>
      </c>
      <c r="E222">
        <v>46</v>
      </c>
    </row>
    <row r="223" spans="1:5" x14ac:dyDescent="0.2">
      <c r="A223" t="s">
        <v>564</v>
      </c>
      <c r="B223" t="s">
        <v>565</v>
      </c>
      <c r="C223" t="s">
        <v>89</v>
      </c>
      <c r="D223">
        <v>20</v>
      </c>
      <c r="E223">
        <v>39</v>
      </c>
    </row>
    <row r="224" spans="1:5" x14ac:dyDescent="0.2">
      <c r="A224" t="s">
        <v>566</v>
      </c>
      <c r="B224" t="s">
        <v>567</v>
      </c>
      <c r="C224" t="s">
        <v>126</v>
      </c>
      <c r="D224">
        <v>34</v>
      </c>
      <c r="E224">
        <v>25</v>
      </c>
    </row>
    <row r="225" spans="1:5" x14ac:dyDescent="0.2">
      <c r="A225" t="s">
        <v>568</v>
      </c>
      <c r="B225" t="s">
        <v>569</v>
      </c>
      <c r="C225" t="s">
        <v>383</v>
      </c>
      <c r="D225">
        <v>42</v>
      </c>
      <c r="E225">
        <v>14</v>
      </c>
    </row>
    <row r="226" spans="1:5" x14ac:dyDescent="0.2">
      <c r="A226" t="s">
        <v>570</v>
      </c>
      <c r="B226" t="s">
        <v>571</v>
      </c>
      <c r="C226" t="s">
        <v>178</v>
      </c>
      <c r="D226">
        <v>99</v>
      </c>
      <c r="E226">
        <v>131</v>
      </c>
    </row>
    <row r="227" spans="1:5" x14ac:dyDescent="0.2">
      <c r="A227" t="s">
        <v>572</v>
      </c>
      <c r="B227" t="s">
        <v>573</v>
      </c>
      <c r="C227" t="s">
        <v>347</v>
      </c>
      <c r="D227">
        <v>36</v>
      </c>
      <c r="E227">
        <v>20</v>
      </c>
    </row>
    <row r="228" spans="1:5" x14ac:dyDescent="0.2">
      <c r="A228" t="s">
        <v>574</v>
      </c>
      <c r="B228" t="s">
        <v>575</v>
      </c>
      <c r="C228" t="s">
        <v>576</v>
      </c>
      <c r="D228">
        <v>25</v>
      </c>
      <c r="E228">
        <v>30</v>
      </c>
    </row>
    <row r="229" spans="1:5" x14ac:dyDescent="0.2">
      <c r="A229" t="s">
        <v>577</v>
      </c>
      <c r="B229" t="s">
        <v>578</v>
      </c>
      <c r="C229" t="s">
        <v>242</v>
      </c>
      <c r="D229">
        <v>34</v>
      </c>
      <c r="E229">
        <v>22</v>
      </c>
    </row>
    <row r="230" spans="1:5" x14ac:dyDescent="0.2">
      <c r="A230" t="s">
        <v>579</v>
      </c>
      <c r="B230" t="s">
        <v>580</v>
      </c>
      <c r="C230" t="s">
        <v>283</v>
      </c>
      <c r="D230">
        <v>14</v>
      </c>
      <c r="E230">
        <v>39</v>
      </c>
    </row>
    <row r="231" spans="1:5" x14ac:dyDescent="0.2">
      <c r="A231" t="s">
        <v>581</v>
      </c>
      <c r="B231" t="s">
        <v>582</v>
      </c>
      <c r="C231" t="s">
        <v>326</v>
      </c>
      <c r="D231">
        <v>8</v>
      </c>
      <c r="E231">
        <v>45</v>
      </c>
    </row>
    <row r="232" spans="1:5" x14ac:dyDescent="0.2">
      <c r="A232" t="s">
        <v>583</v>
      </c>
      <c r="B232" t="s">
        <v>584</v>
      </c>
      <c r="C232" t="s">
        <v>149</v>
      </c>
      <c r="D232">
        <v>18</v>
      </c>
      <c r="E232">
        <v>37</v>
      </c>
    </row>
    <row r="233" spans="1:5" x14ac:dyDescent="0.2">
      <c r="A233" t="s">
        <v>585</v>
      </c>
      <c r="B233" t="s">
        <v>586</v>
      </c>
      <c r="C233" t="s">
        <v>123</v>
      </c>
      <c r="D233">
        <v>53</v>
      </c>
      <c r="E233">
        <v>81</v>
      </c>
    </row>
    <row r="234" spans="1:5" x14ac:dyDescent="0.2">
      <c r="A234" t="s">
        <v>587</v>
      </c>
      <c r="B234" t="s">
        <v>588</v>
      </c>
      <c r="C234" t="s">
        <v>589</v>
      </c>
      <c r="D234">
        <v>27</v>
      </c>
      <c r="E234">
        <v>25</v>
      </c>
    </row>
    <row r="235" spans="1:5" x14ac:dyDescent="0.2">
      <c r="A235" t="s">
        <v>590</v>
      </c>
      <c r="B235" t="s">
        <v>591</v>
      </c>
      <c r="C235" t="s">
        <v>228</v>
      </c>
      <c r="D235">
        <v>98</v>
      </c>
      <c r="E235">
        <v>0</v>
      </c>
    </row>
    <row r="236" spans="1:5" x14ac:dyDescent="0.2">
      <c r="A236" t="s">
        <v>592</v>
      </c>
      <c r="B236" t="s">
        <v>593</v>
      </c>
      <c r="C236" t="s">
        <v>56</v>
      </c>
      <c r="D236">
        <v>114</v>
      </c>
      <c r="E236">
        <v>109</v>
      </c>
    </row>
    <row r="237" spans="1:5" x14ac:dyDescent="0.2">
      <c r="A237" t="s">
        <v>594</v>
      </c>
      <c r="B237" t="s">
        <v>595</v>
      </c>
      <c r="C237" t="s">
        <v>242</v>
      </c>
      <c r="D237">
        <v>15</v>
      </c>
      <c r="E237">
        <v>39</v>
      </c>
    </row>
    <row r="238" spans="1:5" x14ac:dyDescent="0.2">
      <c r="A238" t="s">
        <v>596</v>
      </c>
      <c r="B238" t="s">
        <v>597</v>
      </c>
      <c r="C238" t="s">
        <v>598</v>
      </c>
      <c r="D238">
        <v>25</v>
      </c>
      <c r="E238">
        <v>28</v>
      </c>
    </row>
    <row r="239" spans="1:5" x14ac:dyDescent="0.2">
      <c r="A239" t="s">
        <v>599</v>
      </c>
      <c r="B239" t="s">
        <v>600</v>
      </c>
      <c r="C239" t="s">
        <v>74</v>
      </c>
      <c r="D239">
        <v>48</v>
      </c>
      <c r="E239">
        <v>6</v>
      </c>
    </row>
    <row r="240" spans="1:5" x14ac:dyDescent="0.2">
      <c r="A240" t="s">
        <v>601</v>
      </c>
      <c r="B240" t="s">
        <v>602</v>
      </c>
      <c r="C240" t="s">
        <v>603</v>
      </c>
      <c r="D240">
        <v>23</v>
      </c>
      <c r="E240">
        <v>28</v>
      </c>
    </row>
    <row r="241" spans="1:5" x14ac:dyDescent="0.2">
      <c r="A241" t="s">
        <v>604</v>
      </c>
      <c r="B241" t="s">
        <v>605</v>
      </c>
      <c r="C241" t="s">
        <v>288</v>
      </c>
      <c r="D241">
        <v>19</v>
      </c>
      <c r="E241">
        <v>34</v>
      </c>
    </row>
    <row r="242" spans="1:5" x14ac:dyDescent="0.2">
      <c r="A242" t="s">
        <v>606</v>
      </c>
      <c r="B242" t="s">
        <v>607</v>
      </c>
      <c r="C242" t="s">
        <v>68</v>
      </c>
      <c r="D242">
        <v>21</v>
      </c>
      <c r="E242">
        <v>32</v>
      </c>
    </row>
    <row r="243" spans="1:5" x14ac:dyDescent="0.2">
      <c r="A243" t="s">
        <v>608</v>
      </c>
      <c r="B243" t="s">
        <v>609</v>
      </c>
      <c r="C243" t="s">
        <v>489</v>
      </c>
      <c r="D243">
        <v>44</v>
      </c>
      <c r="E243">
        <v>8</v>
      </c>
    </row>
    <row r="244" spans="1:5" x14ac:dyDescent="0.2">
      <c r="A244" t="s">
        <v>610</v>
      </c>
      <c r="B244" t="s">
        <v>611</v>
      </c>
      <c r="C244" t="s">
        <v>158</v>
      </c>
      <c r="D244">
        <v>41</v>
      </c>
      <c r="E244">
        <v>9</v>
      </c>
    </row>
    <row r="245" spans="1:5" x14ac:dyDescent="0.2">
      <c r="A245" t="s">
        <v>612</v>
      </c>
      <c r="B245" t="s">
        <v>613</v>
      </c>
      <c r="C245" t="s">
        <v>614</v>
      </c>
      <c r="D245">
        <v>12</v>
      </c>
      <c r="E245">
        <v>36</v>
      </c>
    </row>
    <row r="246" spans="1:5" x14ac:dyDescent="0.2">
      <c r="A246" t="s">
        <v>615</v>
      </c>
      <c r="B246" t="s">
        <v>616</v>
      </c>
      <c r="C246" t="s">
        <v>95</v>
      </c>
      <c r="D246">
        <v>47</v>
      </c>
      <c r="E246">
        <v>4</v>
      </c>
    </row>
    <row r="247" spans="1:5" x14ac:dyDescent="0.2">
      <c r="A247" t="s">
        <v>617</v>
      </c>
      <c r="B247" t="s">
        <v>618</v>
      </c>
      <c r="C247" t="s">
        <v>186</v>
      </c>
      <c r="D247">
        <v>41</v>
      </c>
      <c r="E247">
        <v>50</v>
      </c>
    </row>
    <row r="248" spans="1:5" x14ac:dyDescent="0.2">
      <c r="A248" t="s">
        <v>619</v>
      </c>
      <c r="B248" t="s">
        <v>620</v>
      </c>
      <c r="C248" t="s">
        <v>621</v>
      </c>
      <c r="D248">
        <v>4</v>
      </c>
      <c r="E248">
        <v>47</v>
      </c>
    </row>
    <row r="249" spans="1:5" x14ac:dyDescent="0.2">
      <c r="A249" t="s">
        <v>622</v>
      </c>
      <c r="B249" t="s">
        <v>623</v>
      </c>
      <c r="C249" t="s">
        <v>624</v>
      </c>
      <c r="D249">
        <v>14</v>
      </c>
      <c r="E249">
        <v>37</v>
      </c>
    </row>
    <row r="250" spans="1:5" x14ac:dyDescent="0.2">
      <c r="A250" t="s">
        <v>625</v>
      </c>
      <c r="B250" t="s">
        <v>626</v>
      </c>
      <c r="C250" t="s">
        <v>33</v>
      </c>
      <c r="D250">
        <v>32</v>
      </c>
      <c r="E250">
        <v>15</v>
      </c>
    </row>
    <row r="251" spans="1:5" x14ac:dyDescent="0.2">
      <c r="A251" t="s">
        <v>627</v>
      </c>
      <c r="B251" t="s">
        <v>628</v>
      </c>
      <c r="C251" t="s">
        <v>502</v>
      </c>
      <c r="D251">
        <v>21</v>
      </c>
      <c r="E251">
        <v>28</v>
      </c>
    </row>
    <row r="252" spans="1:5" x14ac:dyDescent="0.2">
      <c r="A252" t="s">
        <v>629</v>
      </c>
      <c r="B252" t="s">
        <v>630</v>
      </c>
      <c r="C252" t="s">
        <v>406</v>
      </c>
      <c r="D252">
        <v>25</v>
      </c>
      <c r="E252">
        <v>22</v>
      </c>
    </row>
    <row r="253" spans="1:5" x14ac:dyDescent="0.2">
      <c r="A253" t="s">
        <v>631</v>
      </c>
      <c r="B253" t="s">
        <v>632</v>
      </c>
      <c r="C253" t="s">
        <v>633</v>
      </c>
      <c r="D253">
        <v>30</v>
      </c>
      <c r="E253">
        <v>19</v>
      </c>
    </row>
    <row r="254" spans="1:5" x14ac:dyDescent="0.2">
      <c r="A254" t="s">
        <v>634</v>
      </c>
      <c r="B254" t="s">
        <v>635</v>
      </c>
      <c r="C254" t="s">
        <v>636</v>
      </c>
      <c r="D254">
        <v>0</v>
      </c>
      <c r="E254">
        <v>45</v>
      </c>
    </row>
    <row r="255" spans="1:5" x14ac:dyDescent="0.2">
      <c r="A255" t="s">
        <v>637</v>
      </c>
      <c r="B255" t="s">
        <v>638</v>
      </c>
      <c r="C255" t="s">
        <v>207</v>
      </c>
      <c r="D255">
        <v>22</v>
      </c>
      <c r="E255">
        <v>26</v>
      </c>
    </row>
    <row r="256" spans="1:5" x14ac:dyDescent="0.2">
      <c r="A256" t="s">
        <v>639</v>
      </c>
      <c r="B256" t="s">
        <v>640</v>
      </c>
      <c r="C256" t="s">
        <v>450</v>
      </c>
      <c r="D256">
        <v>20</v>
      </c>
      <c r="E256">
        <v>25</v>
      </c>
    </row>
    <row r="257" spans="1:5" x14ac:dyDescent="0.2">
      <c r="A257" t="s">
        <v>641</v>
      </c>
      <c r="B257" t="s">
        <v>642</v>
      </c>
      <c r="C257" t="s">
        <v>643</v>
      </c>
      <c r="D257">
        <v>39</v>
      </c>
      <c r="E257">
        <v>7</v>
      </c>
    </row>
    <row r="258" spans="1:5" x14ac:dyDescent="0.2">
      <c r="A258" t="s">
        <v>644</v>
      </c>
      <c r="B258" t="s">
        <v>645</v>
      </c>
      <c r="C258" t="s">
        <v>375</v>
      </c>
      <c r="D258">
        <v>5</v>
      </c>
      <c r="E258">
        <v>100</v>
      </c>
    </row>
    <row r="259" spans="1:5" x14ac:dyDescent="0.2">
      <c r="A259" t="s">
        <v>646</v>
      </c>
      <c r="B259" t="s">
        <v>647</v>
      </c>
      <c r="C259" t="s">
        <v>539</v>
      </c>
      <c r="D259">
        <v>10</v>
      </c>
      <c r="E259">
        <v>39</v>
      </c>
    </row>
    <row r="260" spans="1:5" x14ac:dyDescent="0.2">
      <c r="A260" t="s">
        <v>648</v>
      </c>
      <c r="B260" t="s">
        <v>649</v>
      </c>
      <c r="C260" t="s">
        <v>650</v>
      </c>
      <c r="D260">
        <v>21</v>
      </c>
      <c r="E260">
        <v>21</v>
      </c>
    </row>
    <row r="261" spans="1:5" x14ac:dyDescent="0.2">
      <c r="A261" t="s">
        <v>651</v>
      </c>
      <c r="B261" t="s">
        <v>652</v>
      </c>
      <c r="C261" t="s">
        <v>77</v>
      </c>
      <c r="D261">
        <v>39</v>
      </c>
      <c r="E261">
        <v>8</v>
      </c>
    </row>
    <row r="262" spans="1:5" x14ac:dyDescent="0.2">
      <c r="A262" t="s">
        <v>653</v>
      </c>
      <c r="B262" t="s">
        <v>654</v>
      </c>
      <c r="C262" t="s">
        <v>77</v>
      </c>
      <c r="D262">
        <v>42</v>
      </c>
      <c r="E262">
        <v>6</v>
      </c>
    </row>
    <row r="263" spans="1:5" x14ac:dyDescent="0.2">
      <c r="A263" t="s">
        <v>655</v>
      </c>
      <c r="B263" t="s">
        <v>656</v>
      </c>
      <c r="C263" t="s">
        <v>657</v>
      </c>
      <c r="D263">
        <v>14</v>
      </c>
      <c r="E263">
        <v>31</v>
      </c>
    </row>
    <row r="264" spans="1:5" x14ac:dyDescent="0.2">
      <c r="A264" t="s">
        <v>658</v>
      </c>
      <c r="B264" t="s">
        <v>659</v>
      </c>
      <c r="C264" t="s">
        <v>660</v>
      </c>
      <c r="D264">
        <v>18</v>
      </c>
      <c r="E264">
        <v>29</v>
      </c>
    </row>
    <row r="265" spans="1:5" x14ac:dyDescent="0.2">
      <c r="A265" t="s">
        <v>661</v>
      </c>
      <c r="B265" t="s">
        <v>662</v>
      </c>
      <c r="C265" t="s">
        <v>663</v>
      </c>
      <c r="D265">
        <v>23</v>
      </c>
      <c r="E265">
        <v>24</v>
      </c>
    </row>
    <row r="266" spans="1:5" x14ac:dyDescent="0.2">
      <c r="A266" t="s">
        <v>664</v>
      </c>
      <c r="B266" t="s">
        <v>665</v>
      </c>
      <c r="C266" t="s">
        <v>589</v>
      </c>
      <c r="D266">
        <v>28</v>
      </c>
      <c r="E266">
        <v>17</v>
      </c>
    </row>
    <row r="267" spans="1:5" x14ac:dyDescent="0.2">
      <c r="A267" t="s">
        <v>666</v>
      </c>
      <c r="B267" t="s">
        <v>667</v>
      </c>
      <c r="C267" t="s">
        <v>668</v>
      </c>
      <c r="D267">
        <v>46</v>
      </c>
      <c r="E267">
        <v>2</v>
      </c>
    </row>
    <row r="268" spans="1:5" x14ac:dyDescent="0.2">
      <c r="A268" t="s">
        <v>669</v>
      </c>
      <c r="B268" t="s">
        <v>670</v>
      </c>
      <c r="C268" t="s">
        <v>204</v>
      </c>
      <c r="D268">
        <v>12</v>
      </c>
      <c r="E268">
        <v>34</v>
      </c>
    </row>
    <row r="269" spans="1:5" x14ac:dyDescent="0.2">
      <c r="A269" t="s">
        <v>671</v>
      </c>
      <c r="B269" t="s">
        <v>672</v>
      </c>
      <c r="C269" t="s">
        <v>158</v>
      </c>
      <c r="D269">
        <v>36</v>
      </c>
      <c r="E269">
        <v>7</v>
      </c>
    </row>
    <row r="270" spans="1:5" x14ac:dyDescent="0.2">
      <c r="A270" t="s">
        <v>673</v>
      </c>
      <c r="B270" t="s">
        <v>674</v>
      </c>
      <c r="C270" t="s">
        <v>192</v>
      </c>
      <c r="D270">
        <v>8</v>
      </c>
      <c r="E270">
        <v>36</v>
      </c>
    </row>
    <row r="271" spans="1:5" x14ac:dyDescent="0.2">
      <c r="A271" t="s">
        <v>675</v>
      </c>
      <c r="B271" t="s">
        <v>676</v>
      </c>
      <c r="C271" t="s">
        <v>24</v>
      </c>
      <c r="D271">
        <v>4</v>
      </c>
      <c r="E271">
        <v>44</v>
      </c>
    </row>
    <row r="272" spans="1:5" x14ac:dyDescent="0.2">
      <c r="A272" t="s">
        <v>677</v>
      </c>
      <c r="B272" t="s">
        <v>678</v>
      </c>
      <c r="C272" t="s">
        <v>242</v>
      </c>
      <c r="D272">
        <v>26</v>
      </c>
      <c r="E272">
        <v>19</v>
      </c>
    </row>
    <row r="273" spans="1:5" x14ac:dyDescent="0.2">
      <c r="A273" t="s">
        <v>679</v>
      </c>
      <c r="B273" t="s">
        <v>680</v>
      </c>
      <c r="C273" t="s">
        <v>681</v>
      </c>
      <c r="D273">
        <v>29</v>
      </c>
      <c r="E273">
        <v>16</v>
      </c>
    </row>
    <row r="274" spans="1:5" x14ac:dyDescent="0.2">
      <c r="A274" t="s">
        <v>682</v>
      </c>
      <c r="B274" t="s">
        <v>683</v>
      </c>
      <c r="C274" t="s">
        <v>123</v>
      </c>
      <c r="D274">
        <v>7</v>
      </c>
      <c r="E274">
        <v>37</v>
      </c>
    </row>
    <row r="275" spans="1:5" x14ac:dyDescent="0.2">
      <c r="A275" t="s">
        <v>684</v>
      </c>
      <c r="B275" t="s">
        <v>685</v>
      </c>
      <c r="C275" t="s">
        <v>123</v>
      </c>
      <c r="D275">
        <v>20</v>
      </c>
      <c r="E275">
        <v>24</v>
      </c>
    </row>
    <row r="276" spans="1:5" x14ac:dyDescent="0.2">
      <c r="A276" t="s">
        <v>686</v>
      </c>
      <c r="B276" t="s">
        <v>687</v>
      </c>
      <c r="C276" t="s">
        <v>688</v>
      </c>
      <c r="D276">
        <v>39</v>
      </c>
      <c r="E276">
        <v>6</v>
      </c>
    </row>
    <row r="277" spans="1:5" x14ac:dyDescent="0.2">
      <c r="A277" t="s">
        <v>689</v>
      </c>
      <c r="B277" t="s">
        <v>690</v>
      </c>
      <c r="C277" t="s">
        <v>420</v>
      </c>
      <c r="D277">
        <v>34</v>
      </c>
      <c r="E277">
        <v>10</v>
      </c>
    </row>
    <row r="278" spans="1:5" x14ac:dyDescent="0.2">
      <c r="A278" t="s">
        <v>691</v>
      </c>
      <c r="B278" t="s">
        <v>692</v>
      </c>
      <c r="C278" t="s">
        <v>464</v>
      </c>
      <c r="D278">
        <v>14</v>
      </c>
      <c r="E278">
        <v>26</v>
      </c>
    </row>
    <row r="279" spans="1:5" x14ac:dyDescent="0.2">
      <c r="A279" t="s">
        <v>693</v>
      </c>
      <c r="B279" t="s">
        <v>694</v>
      </c>
      <c r="C279" t="s">
        <v>252</v>
      </c>
      <c r="D279">
        <v>41</v>
      </c>
      <c r="E279">
        <v>0</v>
      </c>
    </row>
    <row r="280" spans="1:5" x14ac:dyDescent="0.2">
      <c r="A280" t="s">
        <v>695</v>
      </c>
      <c r="B280" t="s">
        <v>696</v>
      </c>
      <c r="C280" t="s">
        <v>341</v>
      </c>
      <c r="D280">
        <v>40</v>
      </c>
      <c r="E280">
        <v>0</v>
      </c>
    </row>
    <row r="281" spans="1:5" x14ac:dyDescent="0.2">
      <c r="A281" t="s">
        <v>697</v>
      </c>
      <c r="B281" t="s">
        <v>698</v>
      </c>
      <c r="C281" t="s">
        <v>291</v>
      </c>
      <c r="D281">
        <v>43</v>
      </c>
      <c r="E281">
        <v>0</v>
      </c>
    </row>
    <row r="282" spans="1:5" x14ac:dyDescent="0.2">
      <c r="A282" t="s">
        <v>699</v>
      </c>
      <c r="B282" t="s">
        <v>700</v>
      </c>
      <c r="C282" t="s">
        <v>77</v>
      </c>
      <c r="D282">
        <v>21</v>
      </c>
      <c r="E282">
        <v>22</v>
      </c>
    </row>
    <row r="283" spans="1:5" x14ac:dyDescent="0.2">
      <c r="A283" t="s">
        <v>701</v>
      </c>
      <c r="B283" t="s">
        <v>702</v>
      </c>
      <c r="C283" t="s">
        <v>703</v>
      </c>
      <c r="D283">
        <v>0</v>
      </c>
      <c r="E283">
        <v>45</v>
      </c>
    </row>
    <row r="284" spans="1:5" x14ac:dyDescent="0.2">
      <c r="A284" t="s">
        <v>704</v>
      </c>
      <c r="B284" t="s">
        <v>705</v>
      </c>
      <c r="C284" t="s">
        <v>450</v>
      </c>
      <c r="D284">
        <v>14</v>
      </c>
      <c r="E284">
        <v>27</v>
      </c>
    </row>
    <row r="285" spans="1:5" x14ac:dyDescent="0.2">
      <c r="A285" t="s">
        <v>706</v>
      </c>
      <c r="B285" t="s">
        <v>707</v>
      </c>
      <c r="C285" t="s">
        <v>204</v>
      </c>
      <c r="D285">
        <v>19</v>
      </c>
      <c r="E285">
        <v>26</v>
      </c>
    </row>
    <row r="286" spans="1:5" x14ac:dyDescent="0.2">
      <c r="A286" t="s">
        <v>708</v>
      </c>
      <c r="B286" t="s">
        <v>709</v>
      </c>
      <c r="C286" t="s">
        <v>710</v>
      </c>
      <c r="D286">
        <v>14</v>
      </c>
      <c r="E286">
        <v>29</v>
      </c>
    </row>
    <row r="287" spans="1:5" x14ac:dyDescent="0.2">
      <c r="A287" t="s">
        <v>711</v>
      </c>
      <c r="B287" t="s">
        <v>712</v>
      </c>
      <c r="C287" t="s">
        <v>713</v>
      </c>
      <c r="D287">
        <v>20</v>
      </c>
      <c r="E287">
        <v>22</v>
      </c>
    </row>
    <row r="288" spans="1:5" x14ac:dyDescent="0.2">
      <c r="A288" t="s">
        <v>714</v>
      </c>
      <c r="B288" t="s">
        <v>715</v>
      </c>
      <c r="C288" t="s">
        <v>603</v>
      </c>
      <c r="D288">
        <v>41</v>
      </c>
      <c r="E288">
        <v>0</v>
      </c>
    </row>
    <row r="289" spans="1:5" x14ac:dyDescent="0.2">
      <c r="A289" t="s">
        <v>716</v>
      </c>
      <c r="B289" t="s">
        <v>717</v>
      </c>
      <c r="C289" t="s">
        <v>195</v>
      </c>
      <c r="D289">
        <v>7</v>
      </c>
      <c r="E289">
        <v>40</v>
      </c>
    </row>
    <row r="290" spans="1:5" x14ac:dyDescent="0.2">
      <c r="A290" t="s">
        <v>718</v>
      </c>
      <c r="B290" t="s">
        <v>719</v>
      </c>
      <c r="C290" t="s">
        <v>321</v>
      </c>
      <c r="D290">
        <v>4</v>
      </c>
      <c r="E290">
        <v>37</v>
      </c>
    </row>
    <row r="291" spans="1:5" x14ac:dyDescent="0.2">
      <c r="A291" t="s">
        <v>720</v>
      </c>
      <c r="B291" t="s">
        <v>721</v>
      </c>
      <c r="C291" t="s">
        <v>74</v>
      </c>
      <c r="D291">
        <v>28</v>
      </c>
      <c r="E291">
        <v>25</v>
      </c>
    </row>
    <row r="292" spans="1:5" x14ac:dyDescent="0.2">
      <c r="A292" t="s">
        <v>722</v>
      </c>
      <c r="B292" t="s">
        <v>723</v>
      </c>
      <c r="C292" t="s">
        <v>123</v>
      </c>
      <c r="D292">
        <v>33</v>
      </c>
      <c r="E292">
        <v>3</v>
      </c>
    </row>
    <row r="293" spans="1:5" x14ac:dyDescent="0.2">
      <c r="A293" t="s">
        <v>724</v>
      </c>
      <c r="B293" t="s">
        <v>725</v>
      </c>
      <c r="C293" t="s">
        <v>624</v>
      </c>
      <c r="D293">
        <v>0</v>
      </c>
      <c r="E293">
        <v>43</v>
      </c>
    </row>
    <row r="294" spans="1:5" x14ac:dyDescent="0.2">
      <c r="A294" t="s">
        <v>726</v>
      </c>
      <c r="B294" t="s">
        <v>727</v>
      </c>
      <c r="C294" t="s">
        <v>45</v>
      </c>
      <c r="D294">
        <v>23</v>
      </c>
      <c r="E294">
        <v>18</v>
      </c>
    </row>
    <row r="295" spans="1:5" x14ac:dyDescent="0.2">
      <c r="A295" t="s">
        <v>728</v>
      </c>
      <c r="B295" t="s">
        <v>729</v>
      </c>
      <c r="C295" t="s">
        <v>730</v>
      </c>
      <c r="D295">
        <v>17</v>
      </c>
      <c r="E295">
        <v>23</v>
      </c>
    </row>
    <row r="296" spans="1:5" x14ac:dyDescent="0.2">
      <c r="A296" t="s">
        <v>731</v>
      </c>
      <c r="B296" t="s">
        <v>732</v>
      </c>
      <c r="C296" t="s">
        <v>733</v>
      </c>
      <c r="D296">
        <v>26</v>
      </c>
      <c r="E296">
        <v>12</v>
      </c>
    </row>
    <row r="297" spans="1:5" x14ac:dyDescent="0.2">
      <c r="A297" t="s">
        <v>734</v>
      </c>
      <c r="B297" t="s">
        <v>735</v>
      </c>
      <c r="C297" t="s">
        <v>736</v>
      </c>
      <c r="D297">
        <v>6</v>
      </c>
      <c r="E297">
        <v>34</v>
      </c>
    </row>
    <row r="298" spans="1:5" x14ac:dyDescent="0.2">
      <c r="A298" t="s">
        <v>737</v>
      </c>
      <c r="B298" t="s">
        <v>738</v>
      </c>
      <c r="C298" t="s">
        <v>321</v>
      </c>
      <c r="D298">
        <v>39</v>
      </c>
      <c r="E298">
        <v>8</v>
      </c>
    </row>
    <row r="299" spans="1:5" x14ac:dyDescent="0.2">
      <c r="A299" t="s">
        <v>739</v>
      </c>
      <c r="B299" t="s">
        <v>740</v>
      </c>
      <c r="C299" t="s">
        <v>741</v>
      </c>
      <c r="D299">
        <v>0</v>
      </c>
      <c r="E299">
        <v>39</v>
      </c>
    </row>
    <row r="300" spans="1:5" x14ac:dyDescent="0.2">
      <c r="A300" t="s">
        <v>742</v>
      </c>
      <c r="B300" t="s">
        <v>743</v>
      </c>
      <c r="C300" t="s">
        <v>744</v>
      </c>
      <c r="D300">
        <v>0</v>
      </c>
      <c r="E300">
        <v>41</v>
      </c>
    </row>
    <row r="301" spans="1:5" x14ac:dyDescent="0.2">
      <c r="A301" t="s">
        <v>745</v>
      </c>
      <c r="B301" t="s">
        <v>746</v>
      </c>
      <c r="C301" t="s">
        <v>747</v>
      </c>
      <c r="D301">
        <v>12</v>
      </c>
      <c r="E301">
        <v>27</v>
      </c>
    </row>
    <row r="302" spans="1:5" x14ac:dyDescent="0.2">
      <c r="A302" t="s">
        <v>748</v>
      </c>
      <c r="B302" t="s">
        <v>749</v>
      </c>
      <c r="C302" t="s">
        <v>344</v>
      </c>
      <c r="D302">
        <v>14</v>
      </c>
      <c r="E302">
        <v>25</v>
      </c>
    </row>
    <row r="303" spans="1:5" x14ac:dyDescent="0.2">
      <c r="A303" t="s">
        <v>750</v>
      </c>
      <c r="B303" t="s">
        <v>751</v>
      </c>
      <c r="C303" t="s">
        <v>223</v>
      </c>
      <c r="D303">
        <v>2</v>
      </c>
      <c r="E303">
        <v>36</v>
      </c>
    </row>
    <row r="304" spans="1:5" x14ac:dyDescent="0.2">
      <c r="A304" t="s">
        <v>752</v>
      </c>
      <c r="B304" t="s">
        <v>753</v>
      </c>
      <c r="C304" t="s">
        <v>668</v>
      </c>
      <c r="D304">
        <v>14</v>
      </c>
      <c r="E304">
        <v>33</v>
      </c>
    </row>
    <row r="305" spans="1:5" x14ac:dyDescent="0.2">
      <c r="A305" t="s">
        <v>754</v>
      </c>
      <c r="B305" t="s">
        <v>755</v>
      </c>
      <c r="C305" t="s">
        <v>288</v>
      </c>
      <c r="D305">
        <v>14</v>
      </c>
      <c r="E305">
        <v>26</v>
      </c>
    </row>
    <row r="306" spans="1:5" x14ac:dyDescent="0.2">
      <c r="A306" t="s">
        <v>756</v>
      </c>
      <c r="B306" t="s">
        <v>757</v>
      </c>
      <c r="C306" t="s">
        <v>252</v>
      </c>
      <c r="D306">
        <v>42</v>
      </c>
      <c r="E306">
        <v>12</v>
      </c>
    </row>
    <row r="307" spans="1:5" x14ac:dyDescent="0.2">
      <c r="A307" t="s">
        <v>758</v>
      </c>
      <c r="B307" t="s">
        <v>759</v>
      </c>
      <c r="C307" t="s">
        <v>68</v>
      </c>
      <c r="D307">
        <v>17</v>
      </c>
      <c r="E307">
        <v>21</v>
      </c>
    </row>
    <row r="308" spans="1:5" x14ac:dyDescent="0.2">
      <c r="A308" t="s">
        <v>760</v>
      </c>
      <c r="B308" t="s">
        <v>761</v>
      </c>
      <c r="C308" t="s">
        <v>484</v>
      </c>
      <c r="D308">
        <v>15</v>
      </c>
      <c r="E308">
        <v>23</v>
      </c>
    </row>
    <row r="309" spans="1:5" x14ac:dyDescent="0.2">
      <c r="A309" t="s">
        <v>646</v>
      </c>
      <c r="B309" t="s">
        <v>762</v>
      </c>
      <c r="C309" t="s">
        <v>489</v>
      </c>
      <c r="D309">
        <v>18</v>
      </c>
      <c r="E309">
        <v>19</v>
      </c>
    </row>
    <row r="310" spans="1:5" x14ac:dyDescent="0.2">
      <c r="A310" t="s">
        <v>763</v>
      </c>
      <c r="B310" t="s">
        <v>764</v>
      </c>
      <c r="C310" t="s">
        <v>192</v>
      </c>
      <c r="D310">
        <v>23</v>
      </c>
      <c r="E310">
        <v>14</v>
      </c>
    </row>
    <row r="311" spans="1:5" x14ac:dyDescent="0.2">
      <c r="A311" t="s">
        <v>765</v>
      </c>
      <c r="B311" t="s">
        <v>766</v>
      </c>
      <c r="C311" t="s">
        <v>68</v>
      </c>
      <c r="D311">
        <v>13</v>
      </c>
      <c r="E311">
        <v>25</v>
      </c>
    </row>
    <row r="312" spans="1:5" x14ac:dyDescent="0.2">
      <c r="A312" t="s">
        <v>767</v>
      </c>
      <c r="B312" t="s">
        <v>768</v>
      </c>
      <c r="C312" t="s">
        <v>62</v>
      </c>
      <c r="D312">
        <v>17</v>
      </c>
      <c r="E312">
        <v>21</v>
      </c>
    </row>
    <row r="313" spans="1:5" x14ac:dyDescent="0.2">
      <c r="A313" t="s">
        <v>769</v>
      </c>
      <c r="B313" t="s">
        <v>770</v>
      </c>
      <c r="C313" t="s">
        <v>383</v>
      </c>
      <c r="D313">
        <v>16</v>
      </c>
      <c r="E313">
        <v>21</v>
      </c>
    </row>
    <row r="314" spans="1:5" x14ac:dyDescent="0.2">
      <c r="A314" t="s">
        <v>771</v>
      </c>
      <c r="B314" t="s">
        <v>772</v>
      </c>
      <c r="C314" t="s">
        <v>192</v>
      </c>
      <c r="D314">
        <v>26</v>
      </c>
      <c r="E314">
        <v>10</v>
      </c>
    </row>
    <row r="315" spans="1:5" x14ac:dyDescent="0.2">
      <c r="A315" t="s">
        <v>773</v>
      </c>
      <c r="B315" t="s">
        <v>774</v>
      </c>
      <c r="C315" t="s">
        <v>775</v>
      </c>
      <c r="D315">
        <v>31</v>
      </c>
      <c r="E315">
        <v>3</v>
      </c>
    </row>
    <row r="316" spans="1:5" x14ac:dyDescent="0.2">
      <c r="A316" t="s">
        <v>776</v>
      </c>
      <c r="B316" t="s">
        <v>777</v>
      </c>
      <c r="C316" t="s">
        <v>123</v>
      </c>
      <c r="D316">
        <v>21</v>
      </c>
      <c r="E316">
        <v>18</v>
      </c>
    </row>
    <row r="317" spans="1:5" x14ac:dyDescent="0.2">
      <c r="A317" t="s">
        <v>778</v>
      </c>
      <c r="B317" t="s">
        <v>779</v>
      </c>
      <c r="C317" t="s">
        <v>33</v>
      </c>
      <c r="D317">
        <v>6</v>
      </c>
      <c r="E317">
        <v>30</v>
      </c>
    </row>
    <row r="318" spans="1:5" x14ac:dyDescent="0.2">
      <c r="A318" t="s">
        <v>780</v>
      </c>
      <c r="B318" t="s">
        <v>781</v>
      </c>
      <c r="C318" t="s">
        <v>621</v>
      </c>
      <c r="D318">
        <v>0</v>
      </c>
      <c r="E318">
        <v>34</v>
      </c>
    </row>
    <row r="319" spans="1:5" x14ac:dyDescent="0.2">
      <c r="A319" t="s">
        <v>782</v>
      </c>
      <c r="B319" t="s">
        <v>783</v>
      </c>
      <c r="C319" t="s">
        <v>173</v>
      </c>
      <c r="D319">
        <v>13</v>
      </c>
      <c r="E319">
        <v>22</v>
      </c>
    </row>
    <row r="320" spans="1:5" x14ac:dyDescent="0.2">
      <c r="A320" t="s">
        <v>784</v>
      </c>
      <c r="B320" t="s">
        <v>785</v>
      </c>
      <c r="C320" t="s">
        <v>539</v>
      </c>
      <c r="D320">
        <v>15</v>
      </c>
      <c r="E320">
        <v>19</v>
      </c>
    </row>
    <row r="321" spans="1:5" x14ac:dyDescent="0.2">
      <c r="A321" t="s">
        <v>786</v>
      </c>
      <c r="B321" t="s">
        <v>787</v>
      </c>
      <c r="C321" t="s">
        <v>643</v>
      </c>
      <c r="D321">
        <v>18</v>
      </c>
      <c r="E321">
        <v>18</v>
      </c>
    </row>
    <row r="322" spans="1:5" x14ac:dyDescent="0.2">
      <c r="A322" t="s">
        <v>788</v>
      </c>
      <c r="B322" t="s">
        <v>789</v>
      </c>
      <c r="C322" t="s">
        <v>420</v>
      </c>
      <c r="D322">
        <v>59</v>
      </c>
      <c r="E322">
        <v>0</v>
      </c>
    </row>
    <row r="323" spans="1:5" x14ac:dyDescent="0.2">
      <c r="A323" t="s">
        <v>790</v>
      </c>
      <c r="B323" t="s">
        <v>791</v>
      </c>
      <c r="C323" t="s">
        <v>245</v>
      </c>
      <c r="D323">
        <v>27</v>
      </c>
      <c r="E323">
        <v>9</v>
      </c>
    </row>
    <row r="324" spans="1:5" x14ac:dyDescent="0.2">
      <c r="A324" t="s">
        <v>792</v>
      </c>
      <c r="B324" t="s">
        <v>793</v>
      </c>
      <c r="C324" t="s">
        <v>83</v>
      </c>
      <c r="D324">
        <v>15</v>
      </c>
      <c r="E324">
        <v>20</v>
      </c>
    </row>
    <row r="325" spans="1:5" x14ac:dyDescent="0.2">
      <c r="A325" t="s">
        <v>794</v>
      </c>
      <c r="B325" t="s">
        <v>795</v>
      </c>
      <c r="C325" t="s">
        <v>62</v>
      </c>
      <c r="D325">
        <v>10</v>
      </c>
      <c r="E325">
        <v>24</v>
      </c>
    </row>
    <row r="326" spans="1:5" x14ac:dyDescent="0.2">
      <c r="A326" t="s">
        <v>796</v>
      </c>
      <c r="B326" t="s">
        <v>797</v>
      </c>
      <c r="C326" t="s">
        <v>517</v>
      </c>
      <c r="D326">
        <v>13</v>
      </c>
      <c r="E326">
        <v>21</v>
      </c>
    </row>
    <row r="327" spans="1:5" x14ac:dyDescent="0.2">
      <c r="A327" t="s">
        <v>798</v>
      </c>
      <c r="B327" t="s">
        <v>799</v>
      </c>
      <c r="C327" t="s">
        <v>68</v>
      </c>
      <c r="D327">
        <v>5</v>
      </c>
      <c r="E327">
        <v>27</v>
      </c>
    </row>
    <row r="328" spans="1:5" x14ac:dyDescent="0.2">
      <c r="A328" t="s">
        <v>800</v>
      </c>
      <c r="B328" t="s">
        <v>801</v>
      </c>
      <c r="C328" t="s">
        <v>802</v>
      </c>
      <c r="D328">
        <v>23</v>
      </c>
      <c r="E328">
        <v>10</v>
      </c>
    </row>
    <row r="329" spans="1:5" x14ac:dyDescent="0.2">
      <c r="A329" t="s">
        <v>803</v>
      </c>
      <c r="B329" t="s">
        <v>804</v>
      </c>
      <c r="C329" t="s">
        <v>805</v>
      </c>
      <c r="D329">
        <v>6</v>
      </c>
      <c r="E329">
        <v>27</v>
      </c>
    </row>
    <row r="330" spans="1:5" x14ac:dyDescent="0.2">
      <c r="A330" t="s">
        <v>806</v>
      </c>
      <c r="B330" t="s">
        <v>807</v>
      </c>
      <c r="C330" t="s">
        <v>808</v>
      </c>
      <c r="D330">
        <v>34</v>
      </c>
      <c r="E330">
        <v>13</v>
      </c>
    </row>
    <row r="331" spans="1:5" x14ac:dyDescent="0.2">
      <c r="A331" t="s">
        <v>809</v>
      </c>
      <c r="B331" t="s">
        <v>810</v>
      </c>
      <c r="C331" t="s">
        <v>344</v>
      </c>
      <c r="D331">
        <v>29</v>
      </c>
      <c r="E331">
        <v>5</v>
      </c>
    </row>
    <row r="332" spans="1:5" x14ac:dyDescent="0.2">
      <c r="A332" t="s">
        <v>811</v>
      </c>
      <c r="B332" t="s">
        <v>812</v>
      </c>
      <c r="C332" t="s">
        <v>813</v>
      </c>
      <c r="D332">
        <v>33</v>
      </c>
      <c r="E332">
        <v>0</v>
      </c>
    </row>
    <row r="333" spans="1:5" x14ac:dyDescent="0.2">
      <c r="A333" t="s">
        <v>487</v>
      </c>
      <c r="B333" t="s">
        <v>814</v>
      </c>
      <c r="C333" t="s">
        <v>207</v>
      </c>
      <c r="D333">
        <v>27</v>
      </c>
      <c r="E333">
        <v>5</v>
      </c>
    </row>
    <row r="334" spans="1:5" x14ac:dyDescent="0.2">
      <c r="A334" t="s">
        <v>815</v>
      </c>
      <c r="B334" t="s">
        <v>816</v>
      </c>
      <c r="C334" t="s">
        <v>598</v>
      </c>
      <c r="D334">
        <v>12</v>
      </c>
      <c r="E334">
        <v>19</v>
      </c>
    </row>
    <row r="335" spans="1:5" x14ac:dyDescent="0.2">
      <c r="A335" t="s">
        <v>817</v>
      </c>
      <c r="B335" t="s">
        <v>818</v>
      </c>
      <c r="C335" t="s">
        <v>318</v>
      </c>
      <c r="D335">
        <v>21</v>
      </c>
      <c r="E335">
        <v>11</v>
      </c>
    </row>
    <row r="336" spans="1:5" x14ac:dyDescent="0.2">
      <c r="A336" t="s">
        <v>819</v>
      </c>
      <c r="B336" t="s">
        <v>820</v>
      </c>
      <c r="C336" t="s">
        <v>747</v>
      </c>
      <c r="D336">
        <v>25</v>
      </c>
      <c r="E336">
        <v>7</v>
      </c>
    </row>
    <row r="337" spans="1:5" x14ac:dyDescent="0.2">
      <c r="A337" t="s">
        <v>821</v>
      </c>
      <c r="B337" t="s">
        <v>822</v>
      </c>
      <c r="C337" t="s">
        <v>823</v>
      </c>
      <c r="D337">
        <v>15</v>
      </c>
      <c r="E337">
        <v>17</v>
      </c>
    </row>
    <row r="338" spans="1:5" x14ac:dyDescent="0.2">
      <c r="A338" t="s">
        <v>824</v>
      </c>
      <c r="B338" t="s">
        <v>825</v>
      </c>
      <c r="C338" t="s">
        <v>517</v>
      </c>
      <c r="D338">
        <v>23</v>
      </c>
      <c r="E338">
        <v>10</v>
      </c>
    </row>
    <row r="339" spans="1:5" x14ac:dyDescent="0.2">
      <c r="A339" t="s">
        <v>34</v>
      </c>
      <c r="B339" t="s">
        <v>826</v>
      </c>
      <c r="C339" t="s">
        <v>95</v>
      </c>
      <c r="D339">
        <v>62</v>
      </c>
      <c r="E339">
        <v>101</v>
      </c>
    </row>
    <row r="340" spans="1:5" x14ac:dyDescent="0.2">
      <c r="A340" t="s">
        <v>827</v>
      </c>
      <c r="B340" t="s">
        <v>828</v>
      </c>
      <c r="C340" t="s">
        <v>80</v>
      </c>
      <c r="D340">
        <v>11</v>
      </c>
      <c r="E340">
        <v>21</v>
      </c>
    </row>
    <row r="341" spans="1:5" x14ac:dyDescent="0.2">
      <c r="A341" t="s">
        <v>829</v>
      </c>
      <c r="B341" t="s">
        <v>830</v>
      </c>
      <c r="C341" t="s">
        <v>210</v>
      </c>
      <c r="D341">
        <v>0</v>
      </c>
      <c r="E341">
        <v>31</v>
      </c>
    </row>
    <row r="342" spans="1:5" x14ac:dyDescent="0.2">
      <c r="A342" t="s">
        <v>831</v>
      </c>
      <c r="B342" t="s">
        <v>832</v>
      </c>
      <c r="C342" t="s">
        <v>370</v>
      </c>
      <c r="D342">
        <v>8</v>
      </c>
      <c r="E342">
        <v>46</v>
      </c>
    </row>
    <row r="343" spans="1:5" x14ac:dyDescent="0.2">
      <c r="A343" t="s">
        <v>833</v>
      </c>
      <c r="B343" t="s">
        <v>834</v>
      </c>
      <c r="C343" t="s">
        <v>164</v>
      </c>
      <c r="D343">
        <v>9</v>
      </c>
      <c r="E343">
        <v>14</v>
      </c>
    </row>
    <row r="344" spans="1:5" x14ac:dyDescent="0.2">
      <c r="A344" t="s">
        <v>835</v>
      </c>
      <c r="B344" t="s">
        <v>836</v>
      </c>
      <c r="C344" t="s">
        <v>288</v>
      </c>
      <c r="D344">
        <v>19</v>
      </c>
      <c r="E344">
        <v>10</v>
      </c>
    </row>
    <row r="345" spans="1:5" x14ac:dyDescent="0.2">
      <c r="A345" t="s">
        <v>837</v>
      </c>
      <c r="B345" t="s">
        <v>838</v>
      </c>
      <c r="C345" t="s">
        <v>92</v>
      </c>
      <c r="D345">
        <v>28</v>
      </c>
      <c r="E345">
        <v>0</v>
      </c>
    </row>
    <row r="346" spans="1:5" x14ac:dyDescent="0.2">
      <c r="A346" t="s">
        <v>839</v>
      </c>
      <c r="B346" t="s">
        <v>840</v>
      </c>
      <c r="C346" t="s">
        <v>461</v>
      </c>
      <c r="D346">
        <v>21</v>
      </c>
      <c r="E346">
        <v>7</v>
      </c>
    </row>
    <row r="347" spans="1:5" x14ac:dyDescent="0.2">
      <c r="A347" t="s">
        <v>841</v>
      </c>
      <c r="B347" t="s">
        <v>842</v>
      </c>
      <c r="C347" t="s">
        <v>80</v>
      </c>
      <c r="D347">
        <v>33</v>
      </c>
      <c r="E347">
        <v>9</v>
      </c>
    </row>
    <row r="348" spans="1:5" x14ac:dyDescent="0.2">
      <c r="A348" t="s">
        <v>843</v>
      </c>
      <c r="B348" t="s">
        <v>844</v>
      </c>
      <c r="C348" t="s">
        <v>48</v>
      </c>
      <c r="D348">
        <v>22</v>
      </c>
      <c r="E348">
        <v>7</v>
      </c>
    </row>
    <row r="349" spans="1:5" x14ac:dyDescent="0.2">
      <c r="A349" t="s">
        <v>845</v>
      </c>
      <c r="B349" t="s">
        <v>846</v>
      </c>
      <c r="C349" t="s">
        <v>183</v>
      </c>
      <c r="D349">
        <v>54</v>
      </c>
      <c r="E349">
        <v>48</v>
      </c>
    </row>
    <row r="350" spans="1:5" x14ac:dyDescent="0.2">
      <c r="A350" t="s">
        <v>847</v>
      </c>
      <c r="B350" t="s">
        <v>848</v>
      </c>
      <c r="C350" t="s">
        <v>68</v>
      </c>
      <c r="D350">
        <v>14</v>
      </c>
      <c r="E350">
        <v>14</v>
      </c>
    </row>
    <row r="351" spans="1:5" x14ac:dyDescent="0.2">
      <c r="A351" t="s">
        <v>849</v>
      </c>
      <c r="B351" t="s">
        <v>850</v>
      </c>
      <c r="C351" t="s">
        <v>164</v>
      </c>
      <c r="D351">
        <v>23</v>
      </c>
      <c r="E351">
        <v>0</v>
      </c>
    </row>
    <row r="352" spans="1:5" x14ac:dyDescent="0.2">
      <c r="A352" t="s">
        <v>851</v>
      </c>
      <c r="B352" t="s">
        <v>852</v>
      </c>
      <c r="C352" t="s">
        <v>242</v>
      </c>
      <c r="D352">
        <v>16</v>
      </c>
      <c r="E352">
        <v>32</v>
      </c>
    </row>
    <row r="353" spans="1:5" x14ac:dyDescent="0.2">
      <c r="A353" t="s">
        <v>853</v>
      </c>
      <c r="B353" t="s">
        <v>854</v>
      </c>
      <c r="C353" t="s">
        <v>120</v>
      </c>
      <c r="D353">
        <v>21</v>
      </c>
      <c r="E353">
        <v>7</v>
      </c>
    </row>
    <row r="354" spans="1:5" x14ac:dyDescent="0.2">
      <c r="A354" t="s">
        <v>855</v>
      </c>
      <c r="B354" t="s">
        <v>856</v>
      </c>
      <c r="C354" t="s">
        <v>643</v>
      </c>
      <c r="D354">
        <v>12</v>
      </c>
      <c r="E354">
        <v>18</v>
      </c>
    </row>
    <row r="355" spans="1:5" x14ac:dyDescent="0.2">
      <c r="A355" t="s">
        <v>857</v>
      </c>
      <c r="B355" t="s">
        <v>858</v>
      </c>
      <c r="C355" t="s">
        <v>576</v>
      </c>
      <c r="D355">
        <v>29</v>
      </c>
      <c r="E355">
        <v>0</v>
      </c>
    </row>
    <row r="356" spans="1:5" x14ac:dyDescent="0.2">
      <c r="A356" t="s">
        <v>859</v>
      </c>
      <c r="B356" t="s">
        <v>860</v>
      </c>
      <c r="C356" t="s">
        <v>744</v>
      </c>
      <c r="D356">
        <v>17</v>
      </c>
      <c r="E356">
        <v>12</v>
      </c>
    </row>
    <row r="357" spans="1:5" x14ac:dyDescent="0.2">
      <c r="A357" t="s">
        <v>861</v>
      </c>
      <c r="B357" t="s">
        <v>862</v>
      </c>
      <c r="C357" t="s">
        <v>167</v>
      </c>
      <c r="D357">
        <v>17</v>
      </c>
      <c r="E357">
        <v>10</v>
      </c>
    </row>
    <row r="358" spans="1:5" x14ac:dyDescent="0.2">
      <c r="A358" t="s">
        <v>863</v>
      </c>
      <c r="B358" t="s">
        <v>864</v>
      </c>
      <c r="C358" t="s">
        <v>865</v>
      </c>
      <c r="D358">
        <v>22</v>
      </c>
      <c r="E358">
        <v>6</v>
      </c>
    </row>
    <row r="359" spans="1:5" x14ac:dyDescent="0.2">
      <c r="A359" t="s">
        <v>866</v>
      </c>
      <c r="B359" t="s">
        <v>867</v>
      </c>
      <c r="C359" t="s">
        <v>589</v>
      </c>
      <c r="D359">
        <v>19</v>
      </c>
      <c r="E359">
        <v>24</v>
      </c>
    </row>
    <row r="360" spans="1:5" x14ac:dyDescent="0.2">
      <c r="A360" t="s">
        <v>868</v>
      </c>
      <c r="B360" t="s">
        <v>869</v>
      </c>
      <c r="C360" t="s">
        <v>186</v>
      </c>
      <c r="D360">
        <v>19</v>
      </c>
      <c r="E360">
        <v>7</v>
      </c>
    </row>
    <row r="361" spans="1:5" x14ac:dyDescent="0.2">
      <c r="A361" t="s">
        <v>870</v>
      </c>
      <c r="B361" t="s">
        <v>871</v>
      </c>
      <c r="C361" t="s">
        <v>872</v>
      </c>
      <c r="D361">
        <v>0</v>
      </c>
      <c r="E361">
        <v>9</v>
      </c>
    </row>
    <row r="362" spans="1:5" x14ac:dyDescent="0.2">
      <c r="A362" t="s">
        <v>873</v>
      </c>
      <c r="B362" t="s">
        <v>874</v>
      </c>
      <c r="C362" t="s">
        <v>744</v>
      </c>
      <c r="D362">
        <v>13</v>
      </c>
      <c r="E362">
        <v>10</v>
      </c>
    </row>
    <row r="363" spans="1:5" x14ac:dyDescent="0.2">
      <c r="A363" t="s">
        <v>875</v>
      </c>
      <c r="B363" t="s">
        <v>876</v>
      </c>
      <c r="C363" t="s">
        <v>877</v>
      </c>
      <c r="D363">
        <v>11</v>
      </c>
      <c r="E363">
        <v>36</v>
      </c>
    </row>
    <row r="364" spans="1:5" x14ac:dyDescent="0.2">
      <c r="A364" t="s">
        <v>878</v>
      </c>
      <c r="B364" t="s">
        <v>879</v>
      </c>
      <c r="C364" t="s">
        <v>576</v>
      </c>
      <c r="D364">
        <v>10</v>
      </c>
      <c r="E364">
        <v>17</v>
      </c>
    </row>
    <row r="365" spans="1:5" x14ac:dyDescent="0.2">
      <c r="A365" t="s">
        <v>880</v>
      </c>
      <c r="B365" t="s">
        <v>881</v>
      </c>
      <c r="C365" t="s">
        <v>657</v>
      </c>
      <c r="D365">
        <v>30</v>
      </c>
      <c r="E365">
        <v>7</v>
      </c>
    </row>
    <row r="366" spans="1:5" x14ac:dyDescent="0.2">
      <c r="A366" t="s">
        <v>882</v>
      </c>
      <c r="B366" t="s">
        <v>883</v>
      </c>
      <c r="C366" t="s">
        <v>884</v>
      </c>
      <c r="D366">
        <v>0</v>
      </c>
      <c r="E366">
        <v>26</v>
      </c>
    </row>
    <row r="367" spans="1:5" x14ac:dyDescent="0.2">
      <c r="A367" t="s">
        <v>885</v>
      </c>
      <c r="B367" t="s">
        <v>886</v>
      </c>
      <c r="C367" t="s">
        <v>9</v>
      </c>
      <c r="D367">
        <v>11</v>
      </c>
      <c r="E367">
        <v>10</v>
      </c>
    </row>
    <row r="368" spans="1:5" x14ac:dyDescent="0.2">
      <c r="A368" t="s">
        <v>887</v>
      </c>
      <c r="B368" t="s">
        <v>888</v>
      </c>
      <c r="C368" t="s">
        <v>889</v>
      </c>
      <c r="D368">
        <v>10</v>
      </c>
      <c r="E368">
        <v>24</v>
      </c>
    </row>
    <row r="369" spans="1:5" x14ac:dyDescent="0.2">
      <c r="A369" t="s">
        <v>890</v>
      </c>
      <c r="B369" t="s">
        <v>891</v>
      </c>
      <c r="C369" t="s">
        <v>461</v>
      </c>
      <c r="D369">
        <v>10</v>
      </c>
      <c r="E369">
        <v>15</v>
      </c>
    </row>
    <row r="370" spans="1:5" x14ac:dyDescent="0.2">
      <c r="A370" t="s">
        <v>892</v>
      </c>
      <c r="B370" t="s">
        <v>893</v>
      </c>
      <c r="C370" t="s">
        <v>383</v>
      </c>
      <c r="D370">
        <v>12</v>
      </c>
      <c r="E370">
        <v>14</v>
      </c>
    </row>
    <row r="371" spans="1:5" x14ac:dyDescent="0.2">
      <c r="A371" t="s">
        <v>894</v>
      </c>
      <c r="B371" t="s">
        <v>895</v>
      </c>
      <c r="C371" t="s">
        <v>896</v>
      </c>
      <c r="D371">
        <v>14</v>
      </c>
      <c r="E371">
        <v>12</v>
      </c>
    </row>
    <row r="372" spans="1:5" x14ac:dyDescent="0.2">
      <c r="A372" t="s">
        <v>897</v>
      </c>
      <c r="B372" t="s">
        <v>898</v>
      </c>
      <c r="C372" t="s">
        <v>344</v>
      </c>
      <c r="D372">
        <v>3</v>
      </c>
      <c r="E372">
        <v>22</v>
      </c>
    </row>
    <row r="373" spans="1:5" x14ac:dyDescent="0.2">
      <c r="A373" t="s">
        <v>899</v>
      </c>
      <c r="B373" t="s">
        <v>900</v>
      </c>
      <c r="C373" t="s">
        <v>30</v>
      </c>
      <c r="D373">
        <v>17</v>
      </c>
      <c r="E373">
        <v>5</v>
      </c>
    </row>
    <row r="374" spans="1:5" x14ac:dyDescent="0.2">
      <c r="A374" t="s">
        <v>901</v>
      </c>
      <c r="B374" t="s">
        <v>902</v>
      </c>
      <c r="C374" t="s">
        <v>903</v>
      </c>
      <c r="D374">
        <v>19</v>
      </c>
      <c r="E374">
        <v>6</v>
      </c>
    </row>
    <row r="375" spans="1:5" x14ac:dyDescent="0.2">
      <c r="A375" t="s">
        <v>904</v>
      </c>
      <c r="B375" t="s">
        <v>905</v>
      </c>
      <c r="C375" t="s">
        <v>74</v>
      </c>
      <c r="D375">
        <v>18</v>
      </c>
      <c r="E375">
        <v>8</v>
      </c>
    </row>
    <row r="376" spans="1:5" x14ac:dyDescent="0.2">
      <c r="A376" t="s">
        <v>906</v>
      </c>
      <c r="B376" t="s">
        <v>907</v>
      </c>
      <c r="C376" t="s">
        <v>657</v>
      </c>
      <c r="D376">
        <v>25</v>
      </c>
      <c r="E376">
        <v>0</v>
      </c>
    </row>
    <row r="377" spans="1:5" x14ac:dyDescent="0.2">
      <c r="A377" t="s">
        <v>908</v>
      </c>
      <c r="B377" t="s">
        <v>909</v>
      </c>
      <c r="C377" t="s">
        <v>528</v>
      </c>
      <c r="D377">
        <v>26</v>
      </c>
      <c r="E377">
        <v>0</v>
      </c>
    </row>
    <row r="378" spans="1:5" x14ac:dyDescent="0.2">
      <c r="A378" t="s">
        <v>910</v>
      </c>
      <c r="B378" t="s">
        <v>911</v>
      </c>
      <c r="C378" t="s">
        <v>747</v>
      </c>
      <c r="D378">
        <v>53</v>
      </c>
      <c r="E378">
        <v>67</v>
      </c>
    </row>
    <row r="379" spans="1:5" x14ac:dyDescent="0.2">
      <c r="A379" t="s">
        <v>912</v>
      </c>
      <c r="B379" t="s">
        <v>913</v>
      </c>
      <c r="C379" t="s">
        <v>129</v>
      </c>
      <c r="D379">
        <v>59</v>
      </c>
      <c r="E379">
        <v>11</v>
      </c>
    </row>
    <row r="380" spans="1:5" x14ac:dyDescent="0.2">
      <c r="A380" t="s">
        <v>914</v>
      </c>
      <c r="B380" t="s">
        <v>915</v>
      </c>
      <c r="C380" t="s">
        <v>318</v>
      </c>
      <c r="D380">
        <v>8</v>
      </c>
      <c r="E380">
        <v>16</v>
      </c>
    </row>
    <row r="381" spans="1:5" x14ac:dyDescent="0.2">
      <c r="A381" t="s">
        <v>916</v>
      </c>
      <c r="B381" t="s">
        <v>917</v>
      </c>
      <c r="C381" t="s">
        <v>291</v>
      </c>
      <c r="D381">
        <v>12</v>
      </c>
      <c r="E381">
        <v>12</v>
      </c>
    </row>
    <row r="382" spans="1:5" x14ac:dyDescent="0.2">
      <c r="A382" t="s">
        <v>918</v>
      </c>
      <c r="B382" t="s">
        <v>919</v>
      </c>
      <c r="C382" t="s">
        <v>472</v>
      </c>
      <c r="D382">
        <v>10</v>
      </c>
      <c r="E382">
        <v>14</v>
      </c>
    </row>
    <row r="383" spans="1:5" x14ac:dyDescent="0.2">
      <c r="A383" t="s">
        <v>920</v>
      </c>
      <c r="B383" t="s">
        <v>921</v>
      </c>
      <c r="C383" t="s">
        <v>539</v>
      </c>
      <c r="D383">
        <v>8</v>
      </c>
      <c r="E383">
        <v>17</v>
      </c>
    </row>
    <row r="384" spans="1:5" x14ac:dyDescent="0.2">
      <c r="A384" t="s">
        <v>922</v>
      </c>
      <c r="B384" t="s">
        <v>923</v>
      </c>
      <c r="C384" t="s">
        <v>517</v>
      </c>
      <c r="D384">
        <v>22</v>
      </c>
      <c r="E384">
        <v>2</v>
      </c>
    </row>
    <row r="385" spans="1:5" x14ac:dyDescent="0.2">
      <c r="A385" t="s">
        <v>924</v>
      </c>
      <c r="B385" t="s">
        <v>925</v>
      </c>
      <c r="C385" t="s">
        <v>228</v>
      </c>
      <c r="D385">
        <v>24</v>
      </c>
      <c r="E385">
        <v>0</v>
      </c>
    </row>
    <row r="386" spans="1:5" x14ac:dyDescent="0.2">
      <c r="A386" t="s">
        <v>926</v>
      </c>
      <c r="B386" t="s">
        <v>927</v>
      </c>
      <c r="C386" t="s">
        <v>528</v>
      </c>
      <c r="D386">
        <v>4</v>
      </c>
      <c r="E386">
        <v>21</v>
      </c>
    </row>
    <row r="387" spans="1:5" x14ac:dyDescent="0.2">
      <c r="A387" t="s">
        <v>928</v>
      </c>
      <c r="B387" t="s">
        <v>929</v>
      </c>
      <c r="C387" t="s">
        <v>896</v>
      </c>
      <c r="D387">
        <v>21</v>
      </c>
      <c r="E387">
        <v>3</v>
      </c>
    </row>
    <row r="388" spans="1:5" x14ac:dyDescent="0.2">
      <c r="A388" t="s">
        <v>930</v>
      </c>
      <c r="B388" t="s">
        <v>931</v>
      </c>
      <c r="C388" t="s">
        <v>688</v>
      </c>
      <c r="D388">
        <v>3</v>
      </c>
      <c r="E388">
        <v>17</v>
      </c>
    </row>
    <row r="389" spans="1:5" x14ac:dyDescent="0.2">
      <c r="A389" t="s">
        <v>932</v>
      </c>
      <c r="B389" t="s">
        <v>933</v>
      </c>
      <c r="C389" t="s">
        <v>24</v>
      </c>
      <c r="D389">
        <v>6</v>
      </c>
      <c r="E389">
        <v>17</v>
      </c>
    </row>
    <row r="390" spans="1:5" x14ac:dyDescent="0.2">
      <c r="A390" t="s">
        <v>934</v>
      </c>
      <c r="B390" t="s">
        <v>935</v>
      </c>
      <c r="C390" t="s">
        <v>643</v>
      </c>
      <c r="D390">
        <v>22</v>
      </c>
      <c r="E390">
        <v>0</v>
      </c>
    </row>
    <row r="391" spans="1:5" x14ac:dyDescent="0.2">
      <c r="A391" t="s">
        <v>936</v>
      </c>
      <c r="B391" t="s">
        <v>937</v>
      </c>
      <c r="C391" t="s">
        <v>417</v>
      </c>
      <c r="D391">
        <v>0</v>
      </c>
      <c r="E391">
        <v>23</v>
      </c>
    </row>
    <row r="392" spans="1:5" x14ac:dyDescent="0.2">
      <c r="A392" t="s">
        <v>938</v>
      </c>
      <c r="B392" t="s">
        <v>939</v>
      </c>
      <c r="C392" t="s">
        <v>15</v>
      </c>
      <c r="D392">
        <v>23</v>
      </c>
      <c r="E392">
        <v>0</v>
      </c>
    </row>
    <row r="393" spans="1:5" x14ac:dyDescent="0.2">
      <c r="A393" t="s">
        <v>940</v>
      </c>
      <c r="B393" t="s">
        <v>941</v>
      </c>
      <c r="C393" t="s">
        <v>95</v>
      </c>
      <c r="D393">
        <v>12</v>
      </c>
      <c r="E393">
        <v>11</v>
      </c>
    </row>
    <row r="394" spans="1:5" x14ac:dyDescent="0.2">
      <c r="A394" t="s">
        <v>942</v>
      </c>
      <c r="B394" t="s">
        <v>943</v>
      </c>
      <c r="C394" t="s">
        <v>126</v>
      </c>
      <c r="D394">
        <v>26</v>
      </c>
      <c r="E394">
        <v>0</v>
      </c>
    </row>
    <row r="395" spans="1:5" x14ac:dyDescent="0.2">
      <c r="A395" t="s">
        <v>487</v>
      </c>
      <c r="B395" t="s">
        <v>944</v>
      </c>
      <c r="C395" t="s">
        <v>186</v>
      </c>
      <c r="D395">
        <v>98</v>
      </c>
      <c r="E395">
        <v>18</v>
      </c>
    </row>
    <row r="396" spans="1:5" x14ac:dyDescent="0.2">
      <c r="A396" t="s">
        <v>945</v>
      </c>
      <c r="B396" t="s">
        <v>946</v>
      </c>
      <c r="C396" t="s">
        <v>120</v>
      </c>
      <c r="D396">
        <v>8</v>
      </c>
      <c r="E396">
        <v>14</v>
      </c>
    </row>
    <row r="397" spans="1:5" x14ac:dyDescent="0.2">
      <c r="A397" t="s">
        <v>947</v>
      </c>
      <c r="B397" t="s">
        <v>948</v>
      </c>
      <c r="C397" t="s">
        <v>576</v>
      </c>
      <c r="D397">
        <v>6</v>
      </c>
      <c r="E397">
        <v>15</v>
      </c>
    </row>
    <row r="398" spans="1:5" x14ac:dyDescent="0.2">
      <c r="A398" t="s">
        <v>949</v>
      </c>
      <c r="B398" t="s">
        <v>950</v>
      </c>
      <c r="C398" t="s">
        <v>557</v>
      </c>
      <c r="D398">
        <v>7</v>
      </c>
      <c r="E398">
        <v>15</v>
      </c>
    </row>
    <row r="399" spans="1:5" x14ac:dyDescent="0.2">
      <c r="A399" t="s">
        <v>951</v>
      </c>
      <c r="B399" t="s">
        <v>952</v>
      </c>
      <c r="C399" t="s">
        <v>865</v>
      </c>
      <c r="D399">
        <v>2</v>
      </c>
      <c r="E399">
        <v>20</v>
      </c>
    </row>
    <row r="400" spans="1:5" x14ac:dyDescent="0.2">
      <c r="A400" t="s">
        <v>953</v>
      </c>
      <c r="B400" t="s">
        <v>954</v>
      </c>
      <c r="C400" t="s">
        <v>896</v>
      </c>
      <c r="D400">
        <v>21</v>
      </c>
      <c r="E400">
        <v>0</v>
      </c>
    </row>
    <row r="401" spans="1:5" x14ac:dyDescent="0.2">
      <c r="A401" t="s">
        <v>955</v>
      </c>
      <c r="B401" t="s">
        <v>956</v>
      </c>
      <c r="C401" t="s">
        <v>164</v>
      </c>
      <c r="D401">
        <v>21</v>
      </c>
      <c r="E401">
        <v>0</v>
      </c>
    </row>
    <row r="402" spans="1:5" x14ac:dyDescent="0.2">
      <c r="A402" t="s">
        <v>957</v>
      </c>
      <c r="B402" t="s">
        <v>958</v>
      </c>
      <c r="C402" t="s">
        <v>120</v>
      </c>
      <c r="D402">
        <v>17</v>
      </c>
      <c r="E402">
        <v>5</v>
      </c>
    </row>
    <row r="403" spans="1:5" x14ac:dyDescent="0.2">
      <c r="A403" t="s">
        <v>959</v>
      </c>
      <c r="B403" t="s">
        <v>960</v>
      </c>
      <c r="C403" t="s">
        <v>56</v>
      </c>
      <c r="D403">
        <v>14</v>
      </c>
      <c r="E403">
        <v>7</v>
      </c>
    </row>
    <row r="404" spans="1:5" x14ac:dyDescent="0.2">
      <c r="A404" t="s">
        <v>961</v>
      </c>
      <c r="B404" t="s">
        <v>962</v>
      </c>
      <c r="C404" t="s">
        <v>33</v>
      </c>
      <c r="D404">
        <v>7</v>
      </c>
      <c r="E404">
        <v>13</v>
      </c>
    </row>
    <row r="405" spans="1:5" x14ac:dyDescent="0.2">
      <c r="A405" t="s">
        <v>963</v>
      </c>
      <c r="B405" t="s">
        <v>964</v>
      </c>
      <c r="C405" t="s">
        <v>33</v>
      </c>
      <c r="D405">
        <v>4</v>
      </c>
      <c r="E405">
        <v>18</v>
      </c>
    </row>
    <row r="406" spans="1:5" x14ac:dyDescent="0.2">
      <c r="A406" t="s">
        <v>965</v>
      </c>
      <c r="B406" t="s">
        <v>966</v>
      </c>
      <c r="C406" t="s">
        <v>192</v>
      </c>
      <c r="D406">
        <v>10</v>
      </c>
      <c r="E406">
        <v>13</v>
      </c>
    </row>
    <row r="407" spans="1:5" x14ac:dyDescent="0.2">
      <c r="A407" t="s">
        <v>967</v>
      </c>
      <c r="B407" t="s">
        <v>968</v>
      </c>
      <c r="C407" t="s">
        <v>129</v>
      </c>
      <c r="D407">
        <v>20</v>
      </c>
      <c r="E407">
        <v>2</v>
      </c>
    </row>
    <row r="408" spans="1:5" x14ac:dyDescent="0.2">
      <c r="A408" t="s">
        <v>969</v>
      </c>
      <c r="B408" t="s">
        <v>970</v>
      </c>
      <c r="C408" t="s">
        <v>971</v>
      </c>
      <c r="D408">
        <v>3</v>
      </c>
      <c r="E408">
        <v>15</v>
      </c>
    </row>
    <row r="409" spans="1:5" x14ac:dyDescent="0.2">
      <c r="A409" t="s">
        <v>972</v>
      </c>
      <c r="B409" t="s">
        <v>973</v>
      </c>
      <c r="C409" t="s">
        <v>228</v>
      </c>
      <c r="D409">
        <v>5</v>
      </c>
      <c r="E409">
        <v>16</v>
      </c>
    </row>
    <row r="410" spans="1:5" x14ac:dyDescent="0.2">
      <c r="A410" t="s">
        <v>974</v>
      </c>
      <c r="B410" t="s">
        <v>975</v>
      </c>
      <c r="C410" t="s">
        <v>195</v>
      </c>
      <c r="D410">
        <v>11</v>
      </c>
      <c r="E410">
        <v>6</v>
      </c>
    </row>
    <row r="411" spans="1:5" x14ac:dyDescent="0.2">
      <c r="A411" t="s">
        <v>976</v>
      </c>
      <c r="B411" t="s">
        <v>977</v>
      </c>
      <c r="C411" t="s">
        <v>161</v>
      </c>
      <c r="D411">
        <v>3</v>
      </c>
      <c r="E411">
        <v>17</v>
      </c>
    </row>
    <row r="412" spans="1:5" x14ac:dyDescent="0.2">
      <c r="A412" t="s">
        <v>978</v>
      </c>
      <c r="B412" t="s">
        <v>979</v>
      </c>
      <c r="C412" t="s">
        <v>383</v>
      </c>
      <c r="D412">
        <v>15</v>
      </c>
      <c r="E412">
        <v>3</v>
      </c>
    </row>
    <row r="413" spans="1:5" x14ac:dyDescent="0.2">
      <c r="A413" t="s">
        <v>980</v>
      </c>
      <c r="B413" t="s">
        <v>981</v>
      </c>
      <c r="C413" t="s">
        <v>223</v>
      </c>
      <c r="D413">
        <v>0</v>
      </c>
      <c r="E413">
        <v>19</v>
      </c>
    </row>
    <row r="414" spans="1:5" x14ac:dyDescent="0.2">
      <c r="A414" t="s">
        <v>982</v>
      </c>
      <c r="B414" t="s">
        <v>983</v>
      </c>
      <c r="C414" t="s">
        <v>152</v>
      </c>
      <c r="D414">
        <v>16</v>
      </c>
      <c r="E414">
        <v>3</v>
      </c>
    </row>
    <row r="415" spans="1:5" x14ac:dyDescent="0.2">
      <c r="A415" t="s">
        <v>984</v>
      </c>
      <c r="B415" t="s">
        <v>985</v>
      </c>
      <c r="C415" t="s">
        <v>823</v>
      </c>
      <c r="D415">
        <v>0</v>
      </c>
      <c r="E415">
        <v>18</v>
      </c>
    </row>
    <row r="416" spans="1:5" x14ac:dyDescent="0.2">
      <c r="A416" t="s">
        <v>986</v>
      </c>
      <c r="B416" t="s">
        <v>987</v>
      </c>
      <c r="C416" t="s">
        <v>889</v>
      </c>
      <c r="D416">
        <v>6</v>
      </c>
      <c r="E416">
        <v>15</v>
      </c>
    </row>
    <row r="417" spans="1:5" x14ac:dyDescent="0.2">
      <c r="A417" t="s">
        <v>988</v>
      </c>
      <c r="B417" t="s">
        <v>989</v>
      </c>
      <c r="C417" t="s">
        <v>101</v>
      </c>
      <c r="D417">
        <v>0</v>
      </c>
      <c r="E417">
        <v>20</v>
      </c>
    </row>
    <row r="418" spans="1:5" x14ac:dyDescent="0.2">
      <c r="A418" t="s">
        <v>990</v>
      </c>
      <c r="B418" t="s">
        <v>991</v>
      </c>
      <c r="C418" t="s">
        <v>378</v>
      </c>
      <c r="D418">
        <v>10</v>
      </c>
      <c r="E418">
        <v>5</v>
      </c>
    </row>
    <row r="419" spans="1:5" x14ac:dyDescent="0.2">
      <c r="A419" t="s">
        <v>992</v>
      </c>
      <c r="B419" t="s">
        <v>993</v>
      </c>
      <c r="C419" t="s">
        <v>210</v>
      </c>
      <c r="D419">
        <v>14</v>
      </c>
      <c r="E419">
        <v>6</v>
      </c>
    </row>
    <row r="420" spans="1:5" x14ac:dyDescent="0.2">
      <c r="A420" t="s">
        <v>994</v>
      </c>
      <c r="B420" t="s">
        <v>995</v>
      </c>
      <c r="C420" t="s">
        <v>33</v>
      </c>
      <c r="D420">
        <v>18</v>
      </c>
      <c r="E420">
        <v>2</v>
      </c>
    </row>
    <row r="421" spans="1:5" x14ac:dyDescent="0.2">
      <c r="A421" t="s">
        <v>996</v>
      </c>
      <c r="B421" t="s">
        <v>997</v>
      </c>
      <c r="C421" t="s">
        <v>657</v>
      </c>
      <c r="D421">
        <v>21</v>
      </c>
      <c r="E421">
        <v>0</v>
      </c>
    </row>
    <row r="422" spans="1:5" x14ac:dyDescent="0.2">
      <c r="A422" t="s">
        <v>998</v>
      </c>
      <c r="B422" t="s">
        <v>999</v>
      </c>
      <c r="C422" t="s">
        <v>261</v>
      </c>
      <c r="D422">
        <v>15</v>
      </c>
      <c r="E422">
        <v>6</v>
      </c>
    </row>
    <row r="423" spans="1:5" x14ac:dyDescent="0.2">
      <c r="A423" t="s">
        <v>1000</v>
      </c>
      <c r="B423" t="s">
        <v>1001</v>
      </c>
      <c r="C423" t="s">
        <v>450</v>
      </c>
      <c r="D423">
        <v>20</v>
      </c>
      <c r="E423">
        <v>0</v>
      </c>
    </row>
    <row r="424" spans="1:5" x14ac:dyDescent="0.2">
      <c r="A424" t="s">
        <v>1002</v>
      </c>
      <c r="B424" t="s">
        <v>1003</v>
      </c>
      <c r="C424" t="s">
        <v>406</v>
      </c>
      <c r="D424">
        <v>4</v>
      </c>
      <c r="E424">
        <v>0</v>
      </c>
    </row>
    <row r="425" spans="1:5" x14ac:dyDescent="0.2">
      <c r="A425" t="s">
        <v>1004</v>
      </c>
      <c r="B425" t="s">
        <v>1005</v>
      </c>
      <c r="C425" t="s">
        <v>173</v>
      </c>
      <c r="D425">
        <v>2</v>
      </c>
      <c r="E425">
        <v>14</v>
      </c>
    </row>
    <row r="426" spans="1:5" x14ac:dyDescent="0.2">
      <c r="A426" t="s">
        <v>1006</v>
      </c>
      <c r="B426" t="s">
        <v>1007</v>
      </c>
      <c r="C426" t="s">
        <v>183</v>
      </c>
      <c r="D426">
        <v>14</v>
      </c>
      <c r="E426">
        <v>6</v>
      </c>
    </row>
    <row r="427" spans="1:5" x14ac:dyDescent="0.2">
      <c r="A427" t="s">
        <v>1008</v>
      </c>
      <c r="B427" t="s">
        <v>1009</v>
      </c>
      <c r="C427" t="s">
        <v>149</v>
      </c>
      <c r="D427">
        <v>6</v>
      </c>
      <c r="E427">
        <v>13</v>
      </c>
    </row>
    <row r="428" spans="1:5" x14ac:dyDescent="0.2">
      <c r="A428" t="s">
        <v>1010</v>
      </c>
      <c r="B428" t="s">
        <v>1011</v>
      </c>
      <c r="C428" t="s">
        <v>896</v>
      </c>
      <c r="D428">
        <v>13</v>
      </c>
      <c r="E428">
        <v>5</v>
      </c>
    </row>
    <row r="429" spans="1:5" x14ac:dyDescent="0.2">
      <c r="A429" t="s">
        <v>1012</v>
      </c>
      <c r="B429" t="s">
        <v>1013</v>
      </c>
      <c r="C429" t="s">
        <v>89</v>
      </c>
      <c r="D429">
        <v>14</v>
      </c>
      <c r="E429">
        <v>4</v>
      </c>
    </row>
    <row r="430" spans="1:5" x14ac:dyDescent="0.2">
      <c r="A430" t="s">
        <v>1014</v>
      </c>
      <c r="B430" t="s">
        <v>1015</v>
      </c>
      <c r="C430" t="s">
        <v>149</v>
      </c>
      <c r="D430">
        <v>0</v>
      </c>
      <c r="E430">
        <v>15</v>
      </c>
    </row>
    <row r="431" spans="1:5" x14ac:dyDescent="0.2">
      <c r="A431" t="s">
        <v>1016</v>
      </c>
      <c r="B431" t="s">
        <v>1017</v>
      </c>
      <c r="C431" t="s">
        <v>539</v>
      </c>
      <c r="D431">
        <v>9</v>
      </c>
      <c r="E431">
        <v>9</v>
      </c>
    </row>
    <row r="432" spans="1:5" x14ac:dyDescent="0.2">
      <c r="A432" t="s">
        <v>1018</v>
      </c>
      <c r="B432" t="s">
        <v>1019</v>
      </c>
      <c r="C432" t="s">
        <v>178</v>
      </c>
      <c r="D432">
        <v>9</v>
      </c>
      <c r="E432">
        <v>8</v>
      </c>
    </row>
    <row r="433" spans="1:5" x14ac:dyDescent="0.2">
      <c r="A433" t="s">
        <v>1020</v>
      </c>
      <c r="B433" t="s">
        <v>1021</v>
      </c>
      <c r="C433" t="s">
        <v>39</v>
      </c>
      <c r="D433">
        <v>11</v>
      </c>
      <c r="E433">
        <v>7</v>
      </c>
    </row>
    <row r="434" spans="1:5" x14ac:dyDescent="0.2">
      <c r="A434" t="s">
        <v>1022</v>
      </c>
      <c r="B434" t="s">
        <v>1023</v>
      </c>
      <c r="C434" t="s">
        <v>1024</v>
      </c>
      <c r="D434">
        <v>18</v>
      </c>
      <c r="E434">
        <v>2</v>
      </c>
    </row>
    <row r="435" spans="1:5" x14ac:dyDescent="0.2">
      <c r="A435" t="s">
        <v>1025</v>
      </c>
      <c r="B435" t="s">
        <v>1026</v>
      </c>
      <c r="C435" t="s">
        <v>126</v>
      </c>
      <c r="D435">
        <v>17</v>
      </c>
      <c r="E435">
        <v>0</v>
      </c>
    </row>
    <row r="436" spans="1:5" x14ac:dyDescent="0.2">
      <c r="A436" t="s">
        <v>1027</v>
      </c>
      <c r="B436" t="s">
        <v>1028</v>
      </c>
      <c r="C436" t="s">
        <v>1029</v>
      </c>
      <c r="D436">
        <v>17</v>
      </c>
      <c r="E436">
        <v>0</v>
      </c>
    </row>
    <row r="437" spans="1:5" x14ac:dyDescent="0.2">
      <c r="A437" t="s">
        <v>1030</v>
      </c>
      <c r="B437" t="s">
        <v>1031</v>
      </c>
      <c r="C437" t="s">
        <v>149</v>
      </c>
      <c r="D437">
        <v>19</v>
      </c>
      <c r="E437">
        <v>0</v>
      </c>
    </row>
    <row r="438" spans="1:5" x14ac:dyDescent="0.2">
      <c r="A438" t="s">
        <v>1032</v>
      </c>
      <c r="B438" t="s">
        <v>1033</v>
      </c>
      <c r="C438" t="s">
        <v>744</v>
      </c>
      <c r="D438">
        <v>20</v>
      </c>
      <c r="E438">
        <v>0</v>
      </c>
    </row>
    <row r="439" spans="1:5" x14ac:dyDescent="0.2">
      <c r="A439" t="s">
        <v>1034</v>
      </c>
      <c r="B439" t="s">
        <v>1035</v>
      </c>
      <c r="C439" t="s">
        <v>1036</v>
      </c>
      <c r="D439">
        <v>20</v>
      </c>
      <c r="E439">
        <v>0</v>
      </c>
    </row>
    <row r="440" spans="1:5" x14ac:dyDescent="0.2">
      <c r="A440" t="s">
        <v>1037</v>
      </c>
      <c r="B440" t="s">
        <v>1038</v>
      </c>
      <c r="C440" t="s">
        <v>92</v>
      </c>
      <c r="D440">
        <v>58</v>
      </c>
      <c r="E440">
        <v>91</v>
      </c>
    </row>
    <row r="441" spans="1:5" x14ac:dyDescent="0.2">
      <c r="A441" t="s">
        <v>1039</v>
      </c>
      <c r="B441" t="s">
        <v>1040</v>
      </c>
      <c r="C441" t="s">
        <v>517</v>
      </c>
      <c r="D441">
        <v>13</v>
      </c>
      <c r="E441">
        <v>2</v>
      </c>
    </row>
    <row r="442" spans="1:5" x14ac:dyDescent="0.2">
      <c r="A442" t="s">
        <v>1041</v>
      </c>
      <c r="B442" t="s">
        <v>1042</v>
      </c>
      <c r="C442" t="s">
        <v>89</v>
      </c>
      <c r="D442">
        <v>0</v>
      </c>
      <c r="E442">
        <v>15</v>
      </c>
    </row>
    <row r="443" spans="1:5" x14ac:dyDescent="0.2">
      <c r="A443" t="s">
        <v>1043</v>
      </c>
      <c r="B443" t="s">
        <v>1044</v>
      </c>
      <c r="C443" t="s">
        <v>1045</v>
      </c>
      <c r="D443">
        <v>10</v>
      </c>
      <c r="E443">
        <v>51</v>
      </c>
    </row>
    <row r="444" spans="1:5" x14ac:dyDescent="0.2">
      <c r="A444" t="s">
        <v>1046</v>
      </c>
      <c r="B444" t="s">
        <v>1047</v>
      </c>
      <c r="C444" t="s">
        <v>713</v>
      </c>
      <c r="D444">
        <v>19</v>
      </c>
      <c r="E444">
        <v>0</v>
      </c>
    </row>
    <row r="445" spans="1:5" x14ac:dyDescent="0.2">
      <c r="A445" t="s">
        <v>1048</v>
      </c>
      <c r="B445" t="s">
        <v>1049</v>
      </c>
      <c r="C445" t="s">
        <v>1050</v>
      </c>
      <c r="D445">
        <v>10</v>
      </c>
      <c r="E445">
        <v>9</v>
      </c>
    </row>
    <row r="446" spans="1:5" x14ac:dyDescent="0.2">
      <c r="A446" t="s">
        <v>1051</v>
      </c>
      <c r="B446" t="s">
        <v>1052</v>
      </c>
      <c r="C446" t="s">
        <v>896</v>
      </c>
      <c r="D446">
        <v>18</v>
      </c>
      <c r="E446">
        <v>0</v>
      </c>
    </row>
    <row r="447" spans="1:5" x14ac:dyDescent="0.2">
      <c r="A447" t="s">
        <v>1053</v>
      </c>
      <c r="B447" t="s">
        <v>1054</v>
      </c>
      <c r="C447" t="s">
        <v>406</v>
      </c>
      <c r="D447">
        <v>13</v>
      </c>
      <c r="E447">
        <v>6</v>
      </c>
    </row>
    <row r="448" spans="1:5" x14ac:dyDescent="0.2">
      <c r="A448" t="s">
        <v>1055</v>
      </c>
      <c r="B448" t="s">
        <v>1056</v>
      </c>
      <c r="C448" t="s">
        <v>461</v>
      </c>
      <c r="D448">
        <v>16</v>
      </c>
      <c r="E448">
        <v>3</v>
      </c>
    </row>
    <row r="449" spans="1:5" x14ac:dyDescent="0.2">
      <c r="A449" t="s">
        <v>1057</v>
      </c>
      <c r="B449" t="s">
        <v>1058</v>
      </c>
      <c r="C449" t="s">
        <v>178</v>
      </c>
      <c r="D449">
        <v>17</v>
      </c>
      <c r="E449">
        <v>2</v>
      </c>
    </row>
    <row r="450" spans="1:5" x14ac:dyDescent="0.2">
      <c r="A450" t="s">
        <v>1059</v>
      </c>
      <c r="B450" t="s">
        <v>1060</v>
      </c>
      <c r="C450" t="s">
        <v>1061</v>
      </c>
      <c r="D450">
        <v>18</v>
      </c>
      <c r="E450">
        <v>0</v>
      </c>
    </row>
    <row r="451" spans="1:5" x14ac:dyDescent="0.2">
      <c r="A451" t="s">
        <v>1062</v>
      </c>
      <c r="B451" t="s">
        <v>1063</v>
      </c>
      <c r="C451" t="s">
        <v>45</v>
      </c>
      <c r="D451">
        <v>30</v>
      </c>
      <c r="E451">
        <v>42</v>
      </c>
    </row>
    <row r="452" spans="1:5" x14ac:dyDescent="0.2">
      <c r="A452" t="s">
        <v>1064</v>
      </c>
      <c r="B452" t="s">
        <v>1065</v>
      </c>
      <c r="C452" t="s">
        <v>489</v>
      </c>
      <c r="D452">
        <v>12</v>
      </c>
      <c r="E452">
        <v>6</v>
      </c>
    </row>
    <row r="453" spans="1:5" x14ac:dyDescent="0.2">
      <c r="A453" t="s">
        <v>1066</v>
      </c>
      <c r="B453" t="s">
        <v>1067</v>
      </c>
      <c r="C453" t="s">
        <v>56</v>
      </c>
      <c r="D453">
        <v>16</v>
      </c>
      <c r="E453">
        <v>0</v>
      </c>
    </row>
    <row r="454" spans="1:5" x14ac:dyDescent="0.2">
      <c r="A454" t="s">
        <v>1068</v>
      </c>
      <c r="B454" t="s">
        <v>1069</v>
      </c>
      <c r="C454" t="s">
        <v>288</v>
      </c>
      <c r="D454">
        <v>13</v>
      </c>
      <c r="E454">
        <v>3</v>
      </c>
    </row>
    <row r="455" spans="1:5" x14ac:dyDescent="0.2">
      <c r="A455" t="s">
        <v>1070</v>
      </c>
      <c r="B455" t="s">
        <v>1071</v>
      </c>
      <c r="C455" t="s">
        <v>1072</v>
      </c>
      <c r="D455">
        <v>12</v>
      </c>
      <c r="E455">
        <v>5</v>
      </c>
    </row>
    <row r="456" spans="1:5" x14ac:dyDescent="0.2">
      <c r="A456" t="s">
        <v>1073</v>
      </c>
      <c r="B456" t="s">
        <v>1074</v>
      </c>
      <c r="C456" t="s">
        <v>59</v>
      </c>
      <c r="D456">
        <v>2</v>
      </c>
      <c r="E456">
        <v>14</v>
      </c>
    </row>
    <row r="457" spans="1:5" x14ac:dyDescent="0.2">
      <c r="A457" t="s">
        <v>1075</v>
      </c>
      <c r="B457" t="s">
        <v>1076</v>
      </c>
      <c r="C457" t="s">
        <v>1077</v>
      </c>
      <c r="D457">
        <v>7</v>
      </c>
      <c r="E457">
        <v>10</v>
      </c>
    </row>
    <row r="458" spans="1:5" x14ac:dyDescent="0.2">
      <c r="A458" t="s">
        <v>1078</v>
      </c>
      <c r="B458" t="s">
        <v>1079</v>
      </c>
      <c r="C458" t="s">
        <v>178</v>
      </c>
      <c r="D458">
        <v>39</v>
      </c>
      <c r="E458">
        <v>57</v>
      </c>
    </row>
    <row r="459" spans="1:5" x14ac:dyDescent="0.2">
      <c r="A459" t="s">
        <v>1080</v>
      </c>
      <c r="B459" t="s">
        <v>1081</v>
      </c>
      <c r="C459" t="s">
        <v>207</v>
      </c>
      <c r="D459">
        <v>14</v>
      </c>
      <c r="E459">
        <v>4</v>
      </c>
    </row>
    <row r="460" spans="1:5" x14ac:dyDescent="0.2">
      <c r="A460" t="s">
        <v>1082</v>
      </c>
      <c r="B460" t="s">
        <v>1083</v>
      </c>
      <c r="C460" t="s">
        <v>744</v>
      </c>
      <c r="D460">
        <v>0</v>
      </c>
      <c r="E460">
        <v>18</v>
      </c>
    </row>
    <row r="461" spans="1:5" x14ac:dyDescent="0.2">
      <c r="A461" t="s">
        <v>1084</v>
      </c>
      <c r="B461" t="s">
        <v>1085</v>
      </c>
      <c r="C461" t="s">
        <v>484</v>
      </c>
      <c r="D461">
        <v>2</v>
      </c>
      <c r="E461">
        <v>16</v>
      </c>
    </row>
    <row r="462" spans="1:5" x14ac:dyDescent="0.2">
      <c r="A462" t="s">
        <v>1086</v>
      </c>
      <c r="B462" t="s">
        <v>1087</v>
      </c>
      <c r="C462" t="s">
        <v>517</v>
      </c>
      <c r="D462">
        <v>6</v>
      </c>
      <c r="E462">
        <v>11</v>
      </c>
    </row>
    <row r="463" spans="1:5" x14ac:dyDescent="0.2">
      <c r="A463" t="s">
        <v>1088</v>
      </c>
      <c r="B463" t="s">
        <v>1089</v>
      </c>
      <c r="C463" t="s">
        <v>18</v>
      </c>
      <c r="D463">
        <v>0</v>
      </c>
      <c r="E463">
        <v>19</v>
      </c>
    </row>
    <row r="464" spans="1:5" x14ac:dyDescent="0.2">
      <c r="A464" t="s">
        <v>1090</v>
      </c>
      <c r="B464" t="s">
        <v>1091</v>
      </c>
      <c r="C464" t="s">
        <v>476</v>
      </c>
      <c r="D464">
        <v>10</v>
      </c>
      <c r="E464">
        <v>5</v>
      </c>
    </row>
    <row r="465" spans="1:5" x14ac:dyDescent="0.2">
      <c r="A465" t="s">
        <v>1092</v>
      </c>
      <c r="B465" t="s">
        <v>1093</v>
      </c>
      <c r="C465" t="s">
        <v>321</v>
      </c>
      <c r="D465">
        <v>9</v>
      </c>
      <c r="E465">
        <v>20</v>
      </c>
    </row>
    <row r="466" spans="1:5" x14ac:dyDescent="0.2">
      <c r="A466" t="s">
        <v>1094</v>
      </c>
      <c r="B466" t="s">
        <v>1095</v>
      </c>
      <c r="C466" t="s">
        <v>383</v>
      </c>
      <c r="D466">
        <v>15</v>
      </c>
      <c r="E466">
        <v>2</v>
      </c>
    </row>
    <row r="467" spans="1:5" x14ac:dyDescent="0.2">
      <c r="A467" t="s">
        <v>1096</v>
      </c>
      <c r="B467" t="s">
        <v>1097</v>
      </c>
      <c r="C467" t="s">
        <v>464</v>
      </c>
      <c r="D467">
        <v>7</v>
      </c>
      <c r="E467">
        <v>11</v>
      </c>
    </row>
    <row r="468" spans="1:5" x14ac:dyDescent="0.2">
      <c r="A468" t="s">
        <v>1098</v>
      </c>
      <c r="B468" t="s">
        <v>1099</v>
      </c>
      <c r="C468" t="s">
        <v>178</v>
      </c>
      <c r="D468">
        <v>11</v>
      </c>
      <c r="E468">
        <v>7</v>
      </c>
    </row>
    <row r="469" spans="1:5" x14ac:dyDescent="0.2">
      <c r="A469" t="s">
        <v>1100</v>
      </c>
      <c r="B469" t="s">
        <v>1101</v>
      </c>
      <c r="C469" t="s">
        <v>643</v>
      </c>
      <c r="D469">
        <v>18</v>
      </c>
      <c r="E469">
        <v>0</v>
      </c>
    </row>
    <row r="470" spans="1:5" x14ac:dyDescent="0.2">
      <c r="A470" t="s">
        <v>1102</v>
      </c>
      <c r="B470" t="s">
        <v>1103</v>
      </c>
      <c r="C470" t="s">
        <v>823</v>
      </c>
      <c r="D470">
        <v>10</v>
      </c>
      <c r="E470">
        <v>8</v>
      </c>
    </row>
    <row r="471" spans="1:5" x14ac:dyDescent="0.2">
      <c r="A471" t="s">
        <v>1104</v>
      </c>
      <c r="B471" t="s">
        <v>1105</v>
      </c>
      <c r="C471" t="s">
        <v>77</v>
      </c>
      <c r="D471">
        <v>4</v>
      </c>
      <c r="E471">
        <v>14</v>
      </c>
    </row>
    <row r="472" spans="1:5" x14ac:dyDescent="0.2">
      <c r="A472" t="s">
        <v>1106</v>
      </c>
      <c r="B472" t="s">
        <v>1107</v>
      </c>
      <c r="C472" t="s">
        <v>1108</v>
      </c>
      <c r="D472">
        <v>4</v>
      </c>
      <c r="E472">
        <v>7</v>
      </c>
    </row>
    <row r="473" spans="1:5" x14ac:dyDescent="0.2">
      <c r="A473" t="s">
        <v>1109</v>
      </c>
      <c r="B473" t="s">
        <v>1110</v>
      </c>
      <c r="C473" t="s">
        <v>149</v>
      </c>
      <c r="D473">
        <v>3</v>
      </c>
      <c r="E473">
        <v>13</v>
      </c>
    </row>
    <row r="474" spans="1:5" x14ac:dyDescent="0.2">
      <c r="A474" t="s">
        <v>1111</v>
      </c>
      <c r="B474" t="s">
        <v>1112</v>
      </c>
      <c r="C474" t="s">
        <v>283</v>
      </c>
      <c r="D474">
        <v>0</v>
      </c>
      <c r="E474">
        <v>15</v>
      </c>
    </row>
    <row r="475" spans="1:5" x14ac:dyDescent="0.2">
      <c r="A475" t="s">
        <v>1113</v>
      </c>
      <c r="B475" t="s">
        <v>1114</v>
      </c>
      <c r="C475" t="s">
        <v>344</v>
      </c>
      <c r="D475">
        <v>10</v>
      </c>
      <c r="E475">
        <v>6</v>
      </c>
    </row>
    <row r="476" spans="1:5" x14ac:dyDescent="0.2">
      <c r="A476" t="s">
        <v>1115</v>
      </c>
      <c r="B476" t="s">
        <v>1116</v>
      </c>
      <c r="C476" t="s">
        <v>747</v>
      </c>
      <c r="D476">
        <v>15</v>
      </c>
      <c r="E476">
        <v>0</v>
      </c>
    </row>
    <row r="477" spans="1:5" x14ac:dyDescent="0.2">
      <c r="A477" t="s">
        <v>1117</v>
      </c>
      <c r="B477" t="s">
        <v>1118</v>
      </c>
      <c r="C477" t="s">
        <v>476</v>
      </c>
      <c r="D477">
        <v>9</v>
      </c>
      <c r="E477">
        <v>7</v>
      </c>
    </row>
    <row r="478" spans="1:5" x14ac:dyDescent="0.2">
      <c r="A478" t="s">
        <v>1119</v>
      </c>
      <c r="B478" t="s">
        <v>1120</v>
      </c>
      <c r="C478" t="s">
        <v>192</v>
      </c>
      <c r="D478">
        <v>10</v>
      </c>
      <c r="E478">
        <v>6</v>
      </c>
    </row>
    <row r="479" spans="1:5" x14ac:dyDescent="0.2">
      <c r="A479" t="s">
        <v>1121</v>
      </c>
      <c r="B479" t="s">
        <v>1122</v>
      </c>
      <c r="C479" t="s">
        <v>1123</v>
      </c>
      <c r="D479">
        <v>3</v>
      </c>
      <c r="E479">
        <v>13</v>
      </c>
    </row>
    <row r="480" spans="1:5" x14ac:dyDescent="0.2">
      <c r="A480" t="s">
        <v>1124</v>
      </c>
      <c r="B480" t="s">
        <v>1125</v>
      </c>
      <c r="C480" t="s">
        <v>713</v>
      </c>
      <c r="D480">
        <v>16</v>
      </c>
      <c r="E480">
        <v>0</v>
      </c>
    </row>
    <row r="481" spans="1:5" x14ac:dyDescent="0.2">
      <c r="A481" t="s">
        <v>1126</v>
      </c>
      <c r="B481" t="s">
        <v>1127</v>
      </c>
      <c r="C481" t="s">
        <v>896</v>
      </c>
      <c r="D481">
        <v>10</v>
      </c>
      <c r="E481">
        <v>10</v>
      </c>
    </row>
    <row r="482" spans="1:5" x14ac:dyDescent="0.2">
      <c r="A482" t="s">
        <v>1128</v>
      </c>
      <c r="B482" t="s">
        <v>1129</v>
      </c>
      <c r="C482" t="s">
        <v>461</v>
      </c>
      <c r="D482">
        <v>8</v>
      </c>
      <c r="E482">
        <v>13</v>
      </c>
    </row>
    <row r="483" spans="1:5" x14ac:dyDescent="0.2">
      <c r="A483" t="s">
        <v>1130</v>
      </c>
      <c r="B483" t="s">
        <v>1131</v>
      </c>
      <c r="C483" t="s">
        <v>59</v>
      </c>
      <c r="D483">
        <v>6</v>
      </c>
      <c r="E483">
        <v>7</v>
      </c>
    </row>
    <row r="484" spans="1:5" x14ac:dyDescent="0.2">
      <c r="A484" t="s">
        <v>1132</v>
      </c>
      <c r="B484" t="s">
        <v>1133</v>
      </c>
      <c r="C484" t="s">
        <v>183</v>
      </c>
      <c r="D484">
        <v>11</v>
      </c>
      <c r="E484">
        <v>2</v>
      </c>
    </row>
    <row r="485" spans="1:5" x14ac:dyDescent="0.2">
      <c r="A485" t="s">
        <v>1134</v>
      </c>
      <c r="B485" t="s">
        <v>1135</v>
      </c>
      <c r="C485" t="s">
        <v>65</v>
      </c>
      <c r="D485">
        <v>2</v>
      </c>
      <c r="E485">
        <v>12</v>
      </c>
    </row>
    <row r="486" spans="1:5" x14ac:dyDescent="0.2">
      <c r="A486" t="s">
        <v>1136</v>
      </c>
      <c r="B486" t="s">
        <v>1137</v>
      </c>
      <c r="C486" t="s">
        <v>149</v>
      </c>
      <c r="D486">
        <v>12</v>
      </c>
      <c r="E486">
        <v>2</v>
      </c>
    </row>
    <row r="487" spans="1:5" x14ac:dyDescent="0.2">
      <c r="A487" t="s">
        <v>1138</v>
      </c>
      <c r="B487" t="s">
        <v>1139</v>
      </c>
      <c r="C487" t="s">
        <v>730</v>
      </c>
      <c r="D487">
        <v>5</v>
      </c>
      <c r="E487">
        <v>6</v>
      </c>
    </row>
    <row r="488" spans="1:5" x14ac:dyDescent="0.2">
      <c r="A488" t="s">
        <v>1140</v>
      </c>
      <c r="B488" t="s">
        <v>1141</v>
      </c>
      <c r="C488" t="s">
        <v>95</v>
      </c>
      <c r="D488">
        <v>12</v>
      </c>
      <c r="E488">
        <v>4</v>
      </c>
    </row>
    <row r="489" spans="1:5" x14ac:dyDescent="0.2">
      <c r="A489" t="s">
        <v>1142</v>
      </c>
      <c r="B489" t="s">
        <v>1143</v>
      </c>
      <c r="C489" t="s">
        <v>450</v>
      </c>
      <c r="D489">
        <v>3</v>
      </c>
      <c r="E489">
        <v>13</v>
      </c>
    </row>
    <row r="490" spans="1:5" x14ac:dyDescent="0.2">
      <c r="A490" t="s">
        <v>1144</v>
      </c>
      <c r="B490" t="s">
        <v>1145</v>
      </c>
      <c r="C490" t="s">
        <v>132</v>
      </c>
      <c r="D490">
        <v>15</v>
      </c>
      <c r="E490">
        <v>0</v>
      </c>
    </row>
    <row r="491" spans="1:5" x14ac:dyDescent="0.2">
      <c r="A491" t="s">
        <v>1146</v>
      </c>
      <c r="B491" t="s">
        <v>1147</v>
      </c>
      <c r="C491" t="s">
        <v>245</v>
      </c>
      <c r="D491">
        <v>3</v>
      </c>
      <c r="E491">
        <v>12</v>
      </c>
    </row>
    <row r="492" spans="1:5" x14ac:dyDescent="0.2">
      <c r="A492" t="s">
        <v>1148</v>
      </c>
      <c r="B492" t="s">
        <v>1149</v>
      </c>
      <c r="C492" t="s">
        <v>406</v>
      </c>
      <c r="D492">
        <v>5</v>
      </c>
      <c r="E492">
        <v>10</v>
      </c>
    </row>
    <row r="493" spans="1:5" x14ac:dyDescent="0.2">
      <c r="A493" t="s">
        <v>1150</v>
      </c>
      <c r="B493" t="s">
        <v>1151</v>
      </c>
      <c r="C493" t="s">
        <v>1152</v>
      </c>
      <c r="D493">
        <v>7</v>
      </c>
      <c r="E493">
        <v>8</v>
      </c>
    </row>
    <row r="494" spans="1:5" x14ac:dyDescent="0.2">
      <c r="A494" t="s">
        <v>1153</v>
      </c>
      <c r="B494" t="s">
        <v>1154</v>
      </c>
      <c r="C494" t="s">
        <v>1155</v>
      </c>
      <c r="D494">
        <v>2</v>
      </c>
      <c r="E494">
        <v>13</v>
      </c>
    </row>
    <row r="495" spans="1:5" x14ac:dyDescent="0.2">
      <c r="A495" t="s">
        <v>1156</v>
      </c>
      <c r="B495" t="s">
        <v>1157</v>
      </c>
      <c r="C495" t="s">
        <v>1158</v>
      </c>
      <c r="D495">
        <v>6</v>
      </c>
      <c r="E495">
        <v>8</v>
      </c>
    </row>
    <row r="496" spans="1:5" x14ac:dyDescent="0.2">
      <c r="A496" t="s">
        <v>1159</v>
      </c>
      <c r="B496" t="s">
        <v>1160</v>
      </c>
      <c r="C496" t="s">
        <v>217</v>
      </c>
      <c r="D496">
        <v>5</v>
      </c>
      <c r="E496">
        <v>11</v>
      </c>
    </row>
    <row r="497" spans="1:5" x14ac:dyDescent="0.2">
      <c r="A497" t="s">
        <v>1161</v>
      </c>
      <c r="B497" t="s">
        <v>1162</v>
      </c>
      <c r="C497" t="s">
        <v>455</v>
      </c>
      <c r="D497">
        <v>8</v>
      </c>
      <c r="E497">
        <v>8</v>
      </c>
    </row>
    <row r="498" spans="1:5" x14ac:dyDescent="0.2">
      <c r="A498" t="s">
        <v>1163</v>
      </c>
      <c r="B498" t="s">
        <v>1164</v>
      </c>
      <c r="C498" t="s">
        <v>450</v>
      </c>
      <c r="D498">
        <v>16</v>
      </c>
      <c r="E498">
        <v>0</v>
      </c>
    </row>
    <row r="499" spans="1:5" x14ac:dyDescent="0.2">
      <c r="A499" t="s">
        <v>442</v>
      </c>
      <c r="B499" t="s">
        <v>1165</v>
      </c>
      <c r="C499" t="s">
        <v>802</v>
      </c>
      <c r="D499">
        <v>11</v>
      </c>
      <c r="E499">
        <v>0</v>
      </c>
    </row>
    <row r="500" spans="1:5" x14ac:dyDescent="0.2">
      <c r="A500" t="s">
        <v>1166</v>
      </c>
      <c r="B500" t="s">
        <v>1167</v>
      </c>
      <c r="C500" t="s">
        <v>178</v>
      </c>
      <c r="D500">
        <v>52</v>
      </c>
      <c r="E500">
        <v>72</v>
      </c>
    </row>
    <row r="501" spans="1:5" x14ac:dyDescent="0.2">
      <c r="A501" t="s">
        <v>1168</v>
      </c>
      <c r="B501" t="s">
        <v>1169</v>
      </c>
      <c r="C501" t="s">
        <v>207</v>
      </c>
      <c r="D501">
        <v>7</v>
      </c>
      <c r="E501">
        <v>6</v>
      </c>
    </row>
    <row r="502" spans="1:5" x14ac:dyDescent="0.2">
      <c r="A502" t="s">
        <v>1170</v>
      </c>
      <c r="B502" t="s">
        <v>1171</v>
      </c>
      <c r="C502" t="s">
        <v>1172</v>
      </c>
      <c r="D502">
        <v>0</v>
      </c>
      <c r="E502">
        <v>3</v>
      </c>
    </row>
    <row r="503" spans="1:5" x14ac:dyDescent="0.2">
      <c r="A503" t="s">
        <v>1173</v>
      </c>
      <c r="B503" t="s">
        <v>1174</v>
      </c>
      <c r="C503" t="s">
        <v>539</v>
      </c>
      <c r="D503">
        <v>10</v>
      </c>
      <c r="E503">
        <v>3</v>
      </c>
    </row>
    <row r="504" spans="1:5" x14ac:dyDescent="0.2">
      <c r="A504" t="s">
        <v>1175</v>
      </c>
      <c r="B504" t="s">
        <v>1176</v>
      </c>
      <c r="C504" t="s">
        <v>186</v>
      </c>
      <c r="D504">
        <v>15</v>
      </c>
      <c r="E504">
        <v>0</v>
      </c>
    </row>
    <row r="505" spans="1:5" x14ac:dyDescent="0.2">
      <c r="A505" t="s">
        <v>1177</v>
      </c>
      <c r="B505" t="s">
        <v>1178</v>
      </c>
      <c r="C505" t="s">
        <v>823</v>
      </c>
      <c r="D505">
        <v>5</v>
      </c>
      <c r="E505">
        <v>9</v>
      </c>
    </row>
    <row r="506" spans="1:5" x14ac:dyDescent="0.2">
      <c r="A506" t="s">
        <v>1179</v>
      </c>
      <c r="B506" t="s">
        <v>1180</v>
      </c>
      <c r="C506" t="s">
        <v>192</v>
      </c>
      <c r="D506">
        <v>9</v>
      </c>
      <c r="E506">
        <v>6</v>
      </c>
    </row>
    <row r="507" spans="1:5" x14ac:dyDescent="0.2">
      <c r="A507" t="s">
        <v>1181</v>
      </c>
      <c r="B507" t="s">
        <v>1182</v>
      </c>
      <c r="C507" t="s">
        <v>517</v>
      </c>
      <c r="D507">
        <v>7</v>
      </c>
      <c r="E507">
        <v>10</v>
      </c>
    </row>
    <row r="508" spans="1:5" x14ac:dyDescent="0.2">
      <c r="A508" t="s">
        <v>1183</v>
      </c>
      <c r="B508" t="s">
        <v>1184</v>
      </c>
      <c r="C508" t="s">
        <v>517</v>
      </c>
      <c r="D508">
        <v>4</v>
      </c>
      <c r="E508">
        <v>11</v>
      </c>
    </row>
    <row r="509" spans="1:5" x14ac:dyDescent="0.2">
      <c r="A509" t="s">
        <v>1185</v>
      </c>
      <c r="B509" t="s">
        <v>1186</v>
      </c>
      <c r="C509" t="s">
        <v>167</v>
      </c>
      <c r="D509">
        <v>0</v>
      </c>
      <c r="E509">
        <v>15</v>
      </c>
    </row>
    <row r="510" spans="1:5" x14ac:dyDescent="0.2">
      <c r="A510" t="s">
        <v>1187</v>
      </c>
      <c r="B510" t="s">
        <v>1188</v>
      </c>
      <c r="C510" t="s">
        <v>633</v>
      </c>
      <c r="D510">
        <v>14</v>
      </c>
      <c r="E510">
        <v>3</v>
      </c>
    </row>
    <row r="511" spans="1:5" x14ac:dyDescent="0.2">
      <c r="A511" t="s">
        <v>1189</v>
      </c>
      <c r="B511" t="s">
        <v>1190</v>
      </c>
      <c r="C511" t="s">
        <v>123</v>
      </c>
      <c r="D511">
        <v>14</v>
      </c>
      <c r="E511">
        <v>0</v>
      </c>
    </row>
    <row r="512" spans="1:5" x14ac:dyDescent="0.2">
      <c r="A512" t="s">
        <v>1191</v>
      </c>
      <c r="B512" t="s">
        <v>1192</v>
      </c>
      <c r="C512" t="s">
        <v>744</v>
      </c>
      <c r="D512">
        <v>0</v>
      </c>
      <c r="E512">
        <v>14</v>
      </c>
    </row>
    <row r="513" spans="1:5" x14ac:dyDescent="0.2">
      <c r="A513" t="s">
        <v>1193</v>
      </c>
      <c r="B513" t="s">
        <v>1194</v>
      </c>
      <c r="C513" t="s">
        <v>347</v>
      </c>
      <c r="D513">
        <v>14</v>
      </c>
      <c r="E513">
        <v>0</v>
      </c>
    </row>
    <row r="514" spans="1:5" x14ac:dyDescent="0.2">
      <c r="A514" t="s">
        <v>1195</v>
      </c>
      <c r="B514" t="s">
        <v>1196</v>
      </c>
      <c r="C514" t="s">
        <v>39</v>
      </c>
      <c r="D514">
        <v>15</v>
      </c>
      <c r="E514">
        <v>0</v>
      </c>
    </row>
    <row r="515" spans="1:5" x14ac:dyDescent="0.2">
      <c r="A515" t="s">
        <v>1197</v>
      </c>
      <c r="B515" t="s">
        <v>1198</v>
      </c>
      <c r="C515" t="s">
        <v>1199</v>
      </c>
      <c r="D515">
        <v>2</v>
      </c>
      <c r="E515">
        <v>2</v>
      </c>
    </row>
    <row r="516" spans="1:5" x14ac:dyDescent="0.2">
      <c r="A516" t="s">
        <v>1200</v>
      </c>
      <c r="B516" t="s">
        <v>1201</v>
      </c>
      <c r="C516" t="s">
        <v>267</v>
      </c>
      <c r="D516">
        <v>6</v>
      </c>
      <c r="E516">
        <v>6</v>
      </c>
    </row>
    <row r="517" spans="1:5" x14ac:dyDescent="0.2">
      <c r="A517" t="s">
        <v>442</v>
      </c>
      <c r="B517" t="s">
        <v>1202</v>
      </c>
      <c r="C517" t="s">
        <v>92</v>
      </c>
      <c r="D517">
        <v>0</v>
      </c>
      <c r="E517">
        <v>89</v>
      </c>
    </row>
    <row r="518" spans="1:5" x14ac:dyDescent="0.2">
      <c r="A518" t="s">
        <v>1203</v>
      </c>
      <c r="B518" t="s">
        <v>1204</v>
      </c>
      <c r="C518" t="s">
        <v>326</v>
      </c>
      <c r="D518">
        <v>2</v>
      </c>
      <c r="E518">
        <v>11</v>
      </c>
    </row>
    <row r="519" spans="1:5" x14ac:dyDescent="0.2">
      <c r="A519" t="s">
        <v>1205</v>
      </c>
      <c r="B519" t="s">
        <v>1206</v>
      </c>
      <c r="C519" t="s">
        <v>114</v>
      </c>
      <c r="D519">
        <v>6</v>
      </c>
      <c r="E519">
        <v>7</v>
      </c>
    </row>
    <row r="520" spans="1:5" x14ac:dyDescent="0.2">
      <c r="A520" t="s">
        <v>1207</v>
      </c>
      <c r="B520" t="s">
        <v>1208</v>
      </c>
      <c r="C520" t="s">
        <v>18</v>
      </c>
      <c r="D520">
        <v>0</v>
      </c>
      <c r="E520">
        <v>13</v>
      </c>
    </row>
    <row r="521" spans="1:5" x14ac:dyDescent="0.2">
      <c r="A521" t="s">
        <v>1209</v>
      </c>
      <c r="B521" t="s">
        <v>1210</v>
      </c>
      <c r="C521" t="s">
        <v>1211</v>
      </c>
      <c r="D521">
        <v>5</v>
      </c>
      <c r="E521">
        <v>6</v>
      </c>
    </row>
    <row r="522" spans="1:5" x14ac:dyDescent="0.2">
      <c r="A522" t="s">
        <v>1212</v>
      </c>
      <c r="B522" t="s">
        <v>1213</v>
      </c>
      <c r="C522" t="s">
        <v>713</v>
      </c>
      <c r="D522">
        <v>3</v>
      </c>
      <c r="E522">
        <v>10</v>
      </c>
    </row>
    <row r="523" spans="1:5" x14ac:dyDescent="0.2">
      <c r="A523" t="s">
        <v>1214</v>
      </c>
      <c r="B523" t="s">
        <v>1215</v>
      </c>
      <c r="C523" t="s">
        <v>733</v>
      </c>
      <c r="D523">
        <v>0</v>
      </c>
      <c r="E523">
        <v>12</v>
      </c>
    </row>
    <row r="524" spans="1:5" x14ac:dyDescent="0.2">
      <c r="A524" t="s">
        <v>1216</v>
      </c>
      <c r="B524" t="s">
        <v>1217</v>
      </c>
      <c r="C524" t="s">
        <v>51</v>
      </c>
      <c r="D524">
        <v>9</v>
      </c>
      <c r="E524">
        <v>3</v>
      </c>
    </row>
    <row r="525" spans="1:5" x14ac:dyDescent="0.2">
      <c r="A525" t="s">
        <v>1218</v>
      </c>
      <c r="B525" t="s">
        <v>1219</v>
      </c>
      <c r="C525" t="s">
        <v>455</v>
      </c>
      <c r="D525">
        <v>0</v>
      </c>
      <c r="E525">
        <v>11</v>
      </c>
    </row>
    <row r="526" spans="1:5" x14ac:dyDescent="0.2">
      <c r="A526" t="s">
        <v>1220</v>
      </c>
      <c r="B526" t="s">
        <v>1221</v>
      </c>
      <c r="C526" t="s">
        <v>624</v>
      </c>
      <c r="D526">
        <v>5</v>
      </c>
      <c r="E526">
        <v>8</v>
      </c>
    </row>
    <row r="527" spans="1:5" x14ac:dyDescent="0.2">
      <c r="A527" t="s">
        <v>1222</v>
      </c>
      <c r="B527" t="s">
        <v>1223</v>
      </c>
      <c r="C527" t="s">
        <v>149</v>
      </c>
      <c r="D527">
        <v>5</v>
      </c>
      <c r="E527">
        <v>9</v>
      </c>
    </row>
    <row r="528" spans="1:5" x14ac:dyDescent="0.2">
      <c r="A528" t="s">
        <v>1224</v>
      </c>
      <c r="B528" t="s">
        <v>1225</v>
      </c>
      <c r="C528" t="s">
        <v>291</v>
      </c>
      <c r="D528">
        <v>7</v>
      </c>
      <c r="E528">
        <v>7</v>
      </c>
    </row>
    <row r="529" spans="1:5" x14ac:dyDescent="0.2">
      <c r="A529" t="s">
        <v>1226</v>
      </c>
      <c r="B529" t="s">
        <v>1227</v>
      </c>
      <c r="C529" t="s">
        <v>417</v>
      </c>
      <c r="D529">
        <v>9</v>
      </c>
      <c r="E529">
        <v>5</v>
      </c>
    </row>
    <row r="530" spans="1:5" x14ac:dyDescent="0.2">
      <c r="A530" t="s">
        <v>1228</v>
      </c>
      <c r="B530" t="s">
        <v>1229</v>
      </c>
      <c r="C530" t="s">
        <v>344</v>
      </c>
      <c r="D530">
        <v>5</v>
      </c>
      <c r="E530">
        <v>9</v>
      </c>
    </row>
    <row r="531" spans="1:5" x14ac:dyDescent="0.2">
      <c r="A531" t="s">
        <v>1230</v>
      </c>
      <c r="B531" t="s">
        <v>1231</v>
      </c>
      <c r="C531" t="s">
        <v>120</v>
      </c>
      <c r="D531">
        <v>6</v>
      </c>
      <c r="E531">
        <v>11</v>
      </c>
    </row>
    <row r="532" spans="1:5" x14ac:dyDescent="0.2">
      <c r="A532" t="s">
        <v>1232</v>
      </c>
      <c r="B532" t="s">
        <v>1233</v>
      </c>
      <c r="C532" t="s">
        <v>344</v>
      </c>
      <c r="D532">
        <v>3</v>
      </c>
      <c r="E532">
        <v>11</v>
      </c>
    </row>
    <row r="533" spans="1:5" x14ac:dyDescent="0.2">
      <c r="A533" t="s">
        <v>1234</v>
      </c>
      <c r="B533" t="s">
        <v>1235</v>
      </c>
      <c r="C533" t="s">
        <v>77</v>
      </c>
      <c r="D533">
        <v>11</v>
      </c>
      <c r="E533">
        <v>3</v>
      </c>
    </row>
    <row r="534" spans="1:5" x14ac:dyDescent="0.2">
      <c r="A534" t="s">
        <v>1236</v>
      </c>
      <c r="B534" t="s">
        <v>1237</v>
      </c>
      <c r="C534" t="s">
        <v>242</v>
      </c>
      <c r="D534">
        <v>14</v>
      </c>
      <c r="E534">
        <v>0</v>
      </c>
    </row>
    <row r="535" spans="1:5" x14ac:dyDescent="0.2">
      <c r="A535" t="s">
        <v>487</v>
      </c>
      <c r="B535" t="s">
        <v>1238</v>
      </c>
      <c r="C535" t="s">
        <v>56</v>
      </c>
      <c r="D535">
        <v>16</v>
      </c>
      <c r="E535">
        <v>0</v>
      </c>
    </row>
    <row r="536" spans="1:5" x14ac:dyDescent="0.2">
      <c r="A536" t="s">
        <v>1239</v>
      </c>
      <c r="B536" t="s">
        <v>1240</v>
      </c>
      <c r="C536" t="s">
        <v>242</v>
      </c>
      <c r="D536">
        <v>13</v>
      </c>
      <c r="E536">
        <v>0</v>
      </c>
    </row>
    <row r="537" spans="1:5" x14ac:dyDescent="0.2">
      <c r="A537" t="s">
        <v>1241</v>
      </c>
      <c r="B537" t="s">
        <v>1242</v>
      </c>
      <c r="C537" t="s">
        <v>775</v>
      </c>
      <c r="D537">
        <v>0</v>
      </c>
      <c r="E537">
        <v>11</v>
      </c>
    </row>
    <row r="538" spans="1:5" x14ac:dyDescent="0.2">
      <c r="A538" t="s">
        <v>1243</v>
      </c>
      <c r="B538" t="s">
        <v>1244</v>
      </c>
      <c r="C538" t="s">
        <v>228</v>
      </c>
      <c r="D538">
        <v>13</v>
      </c>
      <c r="E538">
        <v>0</v>
      </c>
    </row>
    <row r="539" spans="1:5" x14ac:dyDescent="0.2">
      <c r="A539" t="s">
        <v>1245</v>
      </c>
      <c r="B539" t="s">
        <v>1246</v>
      </c>
      <c r="C539" t="s">
        <v>228</v>
      </c>
      <c r="D539">
        <v>13</v>
      </c>
      <c r="E539">
        <v>0</v>
      </c>
    </row>
    <row r="540" spans="1:5" x14ac:dyDescent="0.2">
      <c r="A540" t="s">
        <v>1247</v>
      </c>
      <c r="B540" t="s">
        <v>1248</v>
      </c>
      <c r="C540" t="s">
        <v>378</v>
      </c>
      <c r="D540">
        <v>12</v>
      </c>
      <c r="E540">
        <v>0</v>
      </c>
    </row>
    <row r="541" spans="1:5" x14ac:dyDescent="0.2">
      <c r="A541" t="s">
        <v>646</v>
      </c>
      <c r="B541" t="s">
        <v>1249</v>
      </c>
      <c r="C541" t="s">
        <v>173</v>
      </c>
      <c r="D541">
        <v>14</v>
      </c>
      <c r="E541">
        <v>0</v>
      </c>
    </row>
    <row r="542" spans="1:5" x14ac:dyDescent="0.2">
      <c r="A542" t="s">
        <v>1250</v>
      </c>
      <c r="B542" t="s">
        <v>1251</v>
      </c>
      <c r="C542" t="s">
        <v>321</v>
      </c>
      <c r="D542">
        <v>22</v>
      </c>
      <c r="E542">
        <v>0</v>
      </c>
    </row>
    <row r="543" spans="1:5" x14ac:dyDescent="0.2">
      <c r="A543" t="s">
        <v>1252</v>
      </c>
      <c r="B543" t="s">
        <v>1253</v>
      </c>
      <c r="C543" t="s">
        <v>132</v>
      </c>
      <c r="D543">
        <v>0</v>
      </c>
      <c r="E543">
        <v>14</v>
      </c>
    </row>
    <row r="544" spans="1:5" x14ac:dyDescent="0.2">
      <c r="A544" t="s">
        <v>1254</v>
      </c>
      <c r="B544" t="s">
        <v>1255</v>
      </c>
      <c r="C544" t="s">
        <v>245</v>
      </c>
      <c r="D544">
        <v>0</v>
      </c>
      <c r="E544">
        <v>14</v>
      </c>
    </row>
    <row r="545" spans="1:5" x14ac:dyDescent="0.2">
      <c r="A545" t="s">
        <v>1256</v>
      </c>
      <c r="B545" t="s">
        <v>1257</v>
      </c>
      <c r="C545" t="s">
        <v>138</v>
      </c>
      <c r="D545">
        <v>0</v>
      </c>
      <c r="E545">
        <v>9</v>
      </c>
    </row>
    <row r="546" spans="1:5" x14ac:dyDescent="0.2">
      <c r="A546" t="s">
        <v>1258</v>
      </c>
      <c r="B546" t="s">
        <v>1259</v>
      </c>
      <c r="C546" t="s">
        <v>192</v>
      </c>
      <c r="D546">
        <v>6</v>
      </c>
      <c r="E546">
        <v>7</v>
      </c>
    </row>
    <row r="547" spans="1:5" x14ac:dyDescent="0.2">
      <c r="A547" t="s">
        <v>1260</v>
      </c>
      <c r="B547" t="s">
        <v>1261</v>
      </c>
      <c r="C547" t="s">
        <v>183</v>
      </c>
      <c r="D547">
        <v>11</v>
      </c>
      <c r="E547">
        <v>0</v>
      </c>
    </row>
    <row r="548" spans="1:5" x14ac:dyDescent="0.2">
      <c r="A548" t="s">
        <v>1262</v>
      </c>
      <c r="B548" t="s">
        <v>1263</v>
      </c>
      <c r="C548" t="s">
        <v>45</v>
      </c>
      <c r="D548">
        <v>9</v>
      </c>
      <c r="E548">
        <v>2</v>
      </c>
    </row>
    <row r="549" spans="1:5" x14ac:dyDescent="0.2">
      <c r="A549" t="s">
        <v>1264</v>
      </c>
      <c r="B549" t="s">
        <v>1265</v>
      </c>
      <c r="C549" t="s">
        <v>403</v>
      </c>
      <c r="D549">
        <v>18</v>
      </c>
      <c r="E549">
        <v>16</v>
      </c>
    </row>
    <row r="550" spans="1:5" x14ac:dyDescent="0.2">
      <c r="A550" t="s">
        <v>1266</v>
      </c>
      <c r="B550" t="s">
        <v>1267</v>
      </c>
      <c r="C550" t="s">
        <v>92</v>
      </c>
      <c r="D550">
        <v>10</v>
      </c>
      <c r="E550">
        <v>3</v>
      </c>
    </row>
    <row r="551" spans="1:5" x14ac:dyDescent="0.2">
      <c r="A551" t="s">
        <v>1268</v>
      </c>
      <c r="B551" t="s">
        <v>1269</v>
      </c>
      <c r="C551" t="s">
        <v>1158</v>
      </c>
      <c r="D551">
        <v>9</v>
      </c>
      <c r="E551">
        <v>3</v>
      </c>
    </row>
    <row r="552" spans="1:5" x14ac:dyDescent="0.2">
      <c r="A552" t="s">
        <v>1270</v>
      </c>
      <c r="B552" t="s">
        <v>1271</v>
      </c>
      <c r="C552" t="s">
        <v>288</v>
      </c>
      <c r="D552">
        <v>4</v>
      </c>
      <c r="E552">
        <v>8</v>
      </c>
    </row>
    <row r="553" spans="1:5" x14ac:dyDescent="0.2">
      <c r="A553" t="s">
        <v>1272</v>
      </c>
      <c r="B553" t="s">
        <v>1273</v>
      </c>
      <c r="C553" t="s">
        <v>660</v>
      </c>
      <c r="D553">
        <v>9</v>
      </c>
      <c r="E553">
        <v>5</v>
      </c>
    </row>
    <row r="554" spans="1:5" x14ac:dyDescent="0.2">
      <c r="A554" t="s">
        <v>1274</v>
      </c>
      <c r="B554" t="s">
        <v>1275</v>
      </c>
      <c r="C554" t="s">
        <v>589</v>
      </c>
      <c r="D554">
        <v>4</v>
      </c>
      <c r="E554">
        <v>9</v>
      </c>
    </row>
    <row r="555" spans="1:5" x14ac:dyDescent="0.2">
      <c r="A555" t="s">
        <v>1276</v>
      </c>
      <c r="B555" t="s">
        <v>1277</v>
      </c>
      <c r="C555" t="s">
        <v>476</v>
      </c>
      <c r="D555">
        <v>4</v>
      </c>
      <c r="E555">
        <v>9</v>
      </c>
    </row>
    <row r="556" spans="1:5" x14ac:dyDescent="0.2">
      <c r="A556" t="s">
        <v>1278</v>
      </c>
      <c r="B556" t="s">
        <v>1279</v>
      </c>
      <c r="C556" t="s">
        <v>484</v>
      </c>
      <c r="D556">
        <v>27</v>
      </c>
      <c r="E556">
        <v>15</v>
      </c>
    </row>
    <row r="557" spans="1:5" x14ac:dyDescent="0.2">
      <c r="A557" t="s">
        <v>1280</v>
      </c>
      <c r="B557" t="s">
        <v>1281</v>
      </c>
      <c r="C557" t="s">
        <v>152</v>
      </c>
      <c r="D557">
        <v>11</v>
      </c>
      <c r="E557">
        <v>0</v>
      </c>
    </row>
    <row r="558" spans="1:5" x14ac:dyDescent="0.2">
      <c r="A558" t="s">
        <v>1282</v>
      </c>
      <c r="B558" t="s">
        <v>1283</v>
      </c>
      <c r="C558" t="s">
        <v>1284</v>
      </c>
      <c r="D558">
        <v>12</v>
      </c>
      <c r="E558">
        <v>0</v>
      </c>
    </row>
    <row r="559" spans="1:5" x14ac:dyDescent="0.2">
      <c r="A559" t="s">
        <v>1285</v>
      </c>
      <c r="B559" t="s">
        <v>1286</v>
      </c>
      <c r="C559" t="s">
        <v>450</v>
      </c>
      <c r="D559">
        <v>10</v>
      </c>
      <c r="E559">
        <v>0</v>
      </c>
    </row>
    <row r="560" spans="1:5" x14ac:dyDescent="0.2">
      <c r="A560" t="s">
        <v>1287</v>
      </c>
      <c r="B560" t="s">
        <v>1288</v>
      </c>
      <c r="C560" t="s">
        <v>231</v>
      </c>
      <c r="D560">
        <v>12</v>
      </c>
      <c r="E560">
        <v>0</v>
      </c>
    </row>
    <row r="561" spans="1:5" x14ac:dyDescent="0.2">
      <c r="A561" t="s">
        <v>1289</v>
      </c>
      <c r="B561" t="s">
        <v>1290</v>
      </c>
      <c r="C561" t="s">
        <v>217</v>
      </c>
      <c r="D561">
        <v>14</v>
      </c>
      <c r="E561">
        <v>0</v>
      </c>
    </row>
    <row r="562" spans="1:5" x14ac:dyDescent="0.2">
      <c r="A562" t="s">
        <v>1291</v>
      </c>
      <c r="B562" t="s">
        <v>1292</v>
      </c>
      <c r="C562" t="s">
        <v>288</v>
      </c>
      <c r="D562">
        <v>12</v>
      </c>
      <c r="E562">
        <v>0</v>
      </c>
    </row>
    <row r="563" spans="1:5" x14ac:dyDescent="0.2">
      <c r="A563" t="s">
        <v>1293</v>
      </c>
      <c r="B563" t="s">
        <v>1294</v>
      </c>
      <c r="C563" t="s">
        <v>383</v>
      </c>
      <c r="D563">
        <v>13</v>
      </c>
      <c r="E563">
        <v>0</v>
      </c>
    </row>
    <row r="564" spans="1:5" x14ac:dyDescent="0.2">
      <c r="A564" t="s">
        <v>1295</v>
      </c>
      <c r="B564" t="s">
        <v>1296</v>
      </c>
      <c r="C564" t="s">
        <v>92</v>
      </c>
      <c r="D564">
        <v>13</v>
      </c>
      <c r="E564">
        <v>0</v>
      </c>
    </row>
    <row r="565" spans="1:5" x14ac:dyDescent="0.2">
      <c r="A565" t="s">
        <v>1297</v>
      </c>
      <c r="B565" t="s">
        <v>1298</v>
      </c>
      <c r="C565" t="s">
        <v>164</v>
      </c>
      <c r="D565">
        <v>22</v>
      </c>
      <c r="E565">
        <v>0</v>
      </c>
    </row>
    <row r="566" spans="1:5" x14ac:dyDescent="0.2">
      <c r="A566" t="s">
        <v>1299</v>
      </c>
      <c r="B566" t="s">
        <v>1300</v>
      </c>
      <c r="C566" t="s">
        <v>74</v>
      </c>
      <c r="D566">
        <v>5</v>
      </c>
      <c r="E566">
        <v>7</v>
      </c>
    </row>
    <row r="567" spans="1:5" x14ac:dyDescent="0.2">
      <c r="A567" t="s">
        <v>646</v>
      </c>
      <c r="B567" t="s">
        <v>1301</v>
      </c>
      <c r="C567" t="s">
        <v>347</v>
      </c>
      <c r="D567">
        <v>9</v>
      </c>
      <c r="E567">
        <v>2</v>
      </c>
    </row>
    <row r="568" spans="1:5" x14ac:dyDescent="0.2">
      <c r="A568" t="s">
        <v>1302</v>
      </c>
      <c r="B568" t="s">
        <v>1303</v>
      </c>
      <c r="C568" t="s">
        <v>62</v>
      </c>
      <c r="D568">
        <v>6</v>
      </c>
      <c r="E568">
        <v>6</v>
      </c>
    </row>
    <row r="569" spans="1:5" x14ac:dyDescent="0.2">
      <c r="A569" t="s">
        <v>442</v>
      </c>
      <c r="B569" t="s">
        <v>1304</v>
      </c>
      <c r="C569" t="s">
        <v>242</v>
      </c>
      <c r="D569">
        <v>4</v>
      </c>
      <c r="E569">
        <v>6</v>
      </c>
    </row>
    <row r="570" spans="1:5" x14ac:dyDescent="0.2">
      <c r="A570" t="s">
        <v>1305</v>
      </c>
      <c r="B570" t="s">
        <v>1306</v>
      </c>
      <c r="C570" t="s">
        <v>120</v>
      </c>
      <c r="D570">
        <v>3</v>
      </c>
      <c r="E570">
        <v>8</v>
      </c>
    </row>
    <row r="571" spans="1:5" x14ac:dyDescent="0.2">
      <c r="A571" t="s">
        <v>1307</v>
      </c>
      <c r="B571" t="s">
        <v>1308</v>
      </c>
      <c r="C571" t="s">
        <v>56</v>
      </c>
      <c r="D571">
        <v>6</v>
      </c>
      <c r="E571">
        <v>5</v>
      </c>
    </row>
    <row r="572" spans="1:5" x14ac:dyDescent="0.2">
      <c r="A572" t="s">
        <v>1309</v>
      </c>
      <c r="B572" t="s">
        <v>1310</v>
      </c>
      <c r="C572" t="s">
        <v>1155</v>
      </c>
      <c r="D572">
        <v>4</v>
      </c>
      <c r="E572">
        <v>6</v>
      </c>
    </row>
    <row r="573" spans="1:5" x14ac:dyDescent="0.2">
      <c r="A573" t="s">
        <v>487</v>
      </c>
      <c r="B573" t="s">
        <v>1311</v>
      </c>
      <c r="C573" t="s">
        <v>77</v>
      </c>
      <c r="D573">
        <v>4</v>
      </c>
      <c r="E573">
        <v>6</v>
      </c>
    </row>
    <row r="574" spans="1:5" x14ac:dyDescent="0.2">
      <c r="A574" t="s">
        <v>1312</v>
      </c>
      <c r="B574" t="s">
        <v>1313</v>
      </c>
      <c r="C574" t="s">
        <v>484</v>
      </c>
      <c r="D574">
        <v>8</v>
      </c>
      <c r="E574">
        <v>4</v>
      </c>
    </row>
    <row r="575" spans="1:5" x14ac:dyDescent="0.2">
      <c r="A575" t="s">
        <v>1314</v>
      </c>
      <c r="B575" t="s">
        <v>1315</v>
      </c>
      <c r="C575" t="s">
        <v>195</v>
      </c>
      <c r="D575">
        <v>9</v>
      </c>
      <c r="E575">
        <v>3</v>
      </c>
    </row>
    <row r="576" spans="1:5" x14ac:dyDescent="0.2">
      <c r="A576" t="s">
        <v>1316</v>
      </c>
      <c r="B576" t="s">
        <v>1317</v>
      </c>
      <c r="C576" t="s">
        <v>643</v>
      </c>
      <c r="D576">
        <v>13</v>
      </c>
      <c r="E576">
        <v>3</v>
      </c>
    </row>
    <row r="577" spans="1:5" x14ac:dyDescent="0.2">
      <c r="A577" t="s">
        <v>1318</v>
      </c>
      <c r="B577" t="s">
        <v>1319</v>
      </c>
      <c r="C577" t="s">
        <v>92</v>
      </c>
      <c r="D577">
        <v>12</v>
      </c>
      <c r="E577">
        <v>0</v>
      </c>
    </row>
    <row r="578" spans="1:5" x14ac:dyDescent="0.2">
      <c r="A578" t="s">
        <v>1320</v>
      </c>
      <c r="B578" t="s">
        <v>1321</v>
      </c>
      <c r="C578" t="s">
        <v>688</v>
      </c>
      <c r="D578">
        <v>10</v>
      </c>
      <c r="E578">
        <v>0</v>
      </c>
    </row>
    <row r="579" spans="1:5" x14ac:dyDescent="0.2">
      <c r="A579" t="s">
        <v>1322</v>
      </c>
      <c r="B579" t="s">
        <v>1323</v>
      </c>
      <c r="C579" t="s">
        <v>1158</v>
      </c>
      <c r="D579">
        <v>0</v>
      </c>
      <c r="E579">
        <v>7</v>
      </c>
    </row>
    <row r="580" spans="1:5" x14ac:dyDescent="0.2">
      <c r="A580" t="s">
        <v>1324</v>
      </c>
      <c r="B580" t="s">
        <v>1325</v>
      </c>
      <c r="C580" t="s">
        <v>1326</v>
      </c>
      <c r="D580">
        <v>11</v>
      </c>
      <c r="E580">
        <v>0</v>
      </c>
    </row>
    <row r="581" spans="1:5" x14ac:dyDescent="0.2">
      <c r="A581" t="s">
        <v>1327</v>
      </c>
      <c r="B581" t="s">
        <v>1328</v>
      </c>
      <c r="C581" t="s">
        <v>80</v>
      </c>
      <c r="D581">
        <v>12</v>
      </c>
      <c r="E581">
        <v>0</v>
      </c>
    </row>
    <row r="582" spans="1:5" x14ac:dyDescent="0.2">
      <c r="A582" t="s">
        <v>1329</v>
      </c>
      <c r="B582" t="s">
        <v>1330</v>
      </c>
      <c r="C582" t="s">
        <v>245</v>
      </c>
      <c r="D582">
        <v>12</v>
      </c>
      <c r="E582">
        <v>0</v>
      </c>
    </row>
    <row r="583" spans="1:5" x14ac:dyDescent="0.2">
      <c r="A583" t="s">
        <v>1331</v>
      </c>
      <c r="B583" t="s">
        <v>1332</v>
      </c>
      <c r="C583" t="s">
        <v>178</v>
      </c>
      <c r="D583">
        <v>74</v>
      </c>
      <c r="E583">
        <v>70</v>
      </c>
    </row>
    <row r="584" spans="1:5" x14ac:dyDescent="0.2">
      <c r="A584" t="s">
        <v>1333</v>
      </c>
      <c r="B584" t="s">
        <v>1334</v>
      </c>
      <c r="C584" t="s">
        <v>1335</v>
      </c>
      <c r="D584">
        <v>4</v>
      </c>
      <c r="E584">
        <v>5</v>
      </c>
    </row>
    <row r="585" spans="1:5" x14ac:dyDescent="0.2">
      <c r="A585" t="s">
        <v>1336</v>
      </c>
      <c r="B585" t="s">
        <v>1337</v>
      </c>
      <c r="C585" t="s">
        <v>476</v>
      </c>
      <c r="D585">
        <v>5</v>
      </c>
      <c r="E585">
        <v>6</v>
      </c>
    </row>
    <row r="586" spans="1:5" x14ac:dyDescent="0.2">
      <c r="A586" t="s">
        <v>1338</v>
      </c>
      <c r="B586" t="s">
        <v>1339</v>
      </c>
      <c r="C586" t="s">
        <v>164</v>
      </c>
      <c r="D586">
        <v>10</v>
      </c>
      <c r="E586">
        <v>2</v>
      </c>
    </row>
    <row r="587" spans="1:5" x14ac:dyDescent="0.2">
      <c r="A587" t="s">
        <v>1340</v>
      </c>
      <c r="B587" t="s">
        <v>1341</v>
      </c>
      <c r="C587" t="s">
        <v>688</v>
      </c>
      <c r="D587">
        <v>109</v>
      </c>
      <c r="E587">
        <v>35</v>
      </c>
    </row>
    <row r="588" spans="1:5" x14ac:dyDescent="0.2">
      <c r="A588" t="s">
        <v>1342</v>
      </c>
      <c r="B588" t="s">
        <v>1343</v>
      </c>
      <c r="C588" t="s">
        <v>823</v>
      </c>
      <c r="D588">
        <v>8</v>
      </c>
      <c r="E588">
        <v>2</v>
      </c>
    </row>
    <row r="589" spans="1:5" x14ac:dyDescent="0.2">
      <c r="A589" t="s">
        <v>1344</v>
      </c>
      <c r="B589" t="s">
        <v>1345</v>
      </c>
      <c r="C589" t="s">
        <v>68</v>
      </c>
      <c r="D589">
        <v>0</v>
      </c>
      <c r="E589">
        <v>8</v>
      </c>
    </row>
    <row r="590" spans="1:5" x14ac:dyDescent="0.2">
      <c r="A590" t="s">
        <v>1346</v>
      </c>
      <c r="B590" t="s">
        <v>1347</v>
      </c>
      <c r="C590" t="s">
        <v>476</v>
      </c>
      <c r="D590">
        <v>10</v>
      </c>
      <c r="E590">
        <v>0</v>
      </c>
    </row>
    <row r="591" spans="1:5" x14ac:dyDescent="0.2">
      <c r="A591" t="s">
        <v>1348</v>
      </c>
      <c r="B591" t="s">
        <v>1349</v>
      </c>
      <c r="C591" t="s">
        <v>1350</v>
      </c>
      <c r="D591">
        <v>5</v>
      </c>
      <c r="E591">
        <v>0</v>
      </c>
    </row>
    <row r="592" spans="1:5" x14ac:dyDescent="0.2">
      <c r="A592" t="s">
        <v>1351</v>
      </c>
      <c r="B592" t="s">
        <v>1352</v>
      </c>
      <c r="C592" t="s">
        <v>643</v>
      </c>
      <c r="D592">
        <v>10</v>
      </c>
      <c r="E592">
        <v>0</v>
      </c>
    </row>
    <row r="593" spans="1:5" x14ac:dyDescent="0.2">
      <c r="A593" t="s">
        <v>1353</v>
      </c>
      <c r="B593" t="s">
        <v>1354</v>
      </c>
      <c r="C593" t="s">
        <v>149</v>
      </c>
      <c r="D593">
        <v>7</v>
      </c>
      <c r="E593">
        <v>3</v>
      </c>
    </row>
    <row r="594" spans="1:5" x14ac:dyDescent="0.2">
      <c r="A594" t="s">
        <v>1355</v>
      </c>
      <c r="B594" t="s">
        <v>1356</v>
      </c>
      <c r="C594" t="s">
        <v>643</v>
      </c>
      <c r="D594">
        <v>4</v>
      </c>
      <c r="E594">
        <v>2</v>
      </c>
    </row>
    <row r="595" spans="1:5" x14ac:dyDescent="0.2">
      <c r="A595" t="s">
        <v>1357</v>
      </c>
      <c r="B595" t="s">
        <v>1358</v>
      </c>
      <c r="C595" t="s">
        <v>383</v>
      </c>
      <c r="D595">
        <v>5</v>
      </c>
      <c r="E595">
        <v>5</v>
      </c>
    </row>
    <row r="596" spans="1:5" x14ac:dyDescent="0.2">
      <c r="A596" t="s">
        <v>1359</v>
      </c>
      <c r="B596" t="s">
        <v>1360</v>
      </c>
      <c r="C596" t="s">
        <v>877</v>
      </c>
      <c r="D596">
        <v>5</v>
      </c>
      <c r="E596">
        <v>5</v>
      </c>
    </row>
    <row r="597" spans="1:5" x14ac:dyDescent="0.2">
      <c r="A597" t="s">
        <v>1361</v>
      </c>
      <c r="B597" t="s">
        <v>1362</v>
      </c>
      <c r="C597" t="s">
        <v>167</v>
      </c>
      <c r="D597">
        <v>4</v>
      </c>
      <c r="E597">
        <v>7</v>
      </c>
    </row>
    <row r="598" spans="1:5" x14ac:dyDescent="0.2">
      <c r="A598" t="s">
        <v>1363</v>
      </c>
      <c r="B598" t="s">
        <v>1364</v>
      </c>
      <c r="C598" t="s">
        <v>461</v>
      </c>
      <c r="D598">
        <v>11</v>
      </c>
      <c r="E598">
        <v>0</v>
      </c>
    </row>
    <row r="599" spans="1:5" x14ac:dyDescent="0.2">
      <c r="A599" t="s">
        <v>1365</v>
      </c>
      <c r="B599" t="s">
        <v>1366</v>
      </c>
      <c r="C599" t="s">
        <v>195</v>
      </c>
      <c r="D599">
        <v>11</v>
      </c>
      <c r="E599">
        <v>0</v>
      </c>
    </row>
    <row r="600" spans="1:5" x14ac:dyDescent="0.2">
      <c r="A600" t="s">
        <v>1367</v>
      </c>
      <c r="B600" t="s">
        <v>1368</v>
      </c>
      <c r="C600" t="s">
        <v>517</v>
      </c>
      <c r="D600">
        <v>3</v>
      </c>
      <c r="E600">
        <v>8</v>
      </c>
    </row>
    <row r="601" spans="1:5" x14ac:dyDescent="0.2">
      <c r="A601" t="s">
        <v>1369</v>
      </c>
      <c r="B601" t="s">
        <v>1370</v>
      </c>
      <c r="C601" t="s">
        <v>45</v>
      </c>
      <c r="D601">
        <v>5</v>
      </c>
      <c r="E601">
        <v>6</v>
      </c>
    </row>
    <row r="602" spans="1:5" x14ac:dyDescent="0.2">
      <c r="A602" t="s">
        <v>1371</v>
      </c>
      <c r="B602" t="s">
        <v>1372</v>
      </c>
      <c r="C602" t="s">
        <v>291</v>
      </c>
      <c r="D602">
        <v>0</v>
      </c>
      <c r="E602">
        <v>11</v>
      </c>
    </row>
    <row r="603" spans="1:5" x14ac:dyDescent="0.2">
      <c r="A603" t="s">
        <v>1373</v>
      </c>
      <c r="B603" t="s">
        <v>1374</v>
      </c>
      <c r="C603" t="s">
        <v>1024</v>
      </c>
      <c r="D603">
        <v>2</v>
      </c>
      <c r="E603">
        <v>7</v>
      </c>
    </row>
    <row r="604" spans="1:5" x14ac:dyDescent="0.2">
      <c r="A604" t="s">
        <v>1375</v>
      </c>
      <c r="B604" t="s">
        <v>1376</v>
      </c>
      <c r="C604" t="s">
        <v>1377</v>
      </c>
      <c r="D604">
        <v>9</v>
      </c>
      <c r="E604">
        <v>0</v>
      </c>
    </row>
    <row r="605" spans="1:5" x14ac:dyDescent="0.2">
      <c r="A605" t="s">
        <v>1378</v>
      </c>
      <c r="B605" t="s">
        <v>1379</v>
      </c>
      <c r="C605" t="s">
        <v>417</v>
      </c>
      <c r="D605">
        <v>11</v>
      </c>
      <c r="E605">
        <v>0</v>
      </c>
    </row>
    <row r="606" spans="1:5" x14ac:dyDescent="0.2">
      <c r="A606" t="s">
        <v>1380</v>
      </c>
      <c r="B606" t="s">
        <v>1381</v>
      </c>
      <c r="C606" t="s">
        <v>305</v>
      </c>
      <c r="D606">
        <v>11</v>
      </c>
      <c r="E606">
        <v>0</v>
      </c>
    </row>
    <row r="607" spans="1:5" x14ac:dyDescent="0.2">
      <c r="A607" t="s">
        <v>1382</v>
      </c>
      <c r="B607" t="s">
        <v>1383</v>
      </c>
      <c r="C607" t="s">
        <v>288</v>
      </c>
      <c r="D607">
        <v>12</v>
      </c>
      <c r="E607">
        <v>0</v>
      </c>
    </row>
    <row r="608" spans="1:5" x14ac:dyDescent="0.2">
      <c r="A608" t="s">
        <v>1384</v>
      </c>
      <c r="B608" t="s">
        <v>1385</v>
      </c>
      <c r="C608" t="s">
        <v>83</v>
      </c>
      <c r="D608">
        <v>11</v>
      </c>
      <c r="E608">
        <v>0</v>
      </c>
    </row>
    <row r="609" spans="1:5" x14ac:dyDescent="0.2">
      <c r="A609" t="s">
        <v>1386</v>
      </c>
      <c r="B609" t="s">
        <v>1387</v>
      </c>
      <c r="C609" t="s">
        <v>877</v>
      </c>
      <c r="D609">
        <v>0</v>
      </c>
      <c r="E609">
        <v>11</v>
      </c>
    </row>
    <row r="610" spans="1:5" x14ac:dyDescent="0.2">
      <c r="A610" t="s">
        <v>442</v>
      </c>
      <c r="B610" t="s">
        <v>1388</v>
      </c>
      <c r="C610" t="s">
        <v>149</v>
      </c>
      <c r="D610">
        <v>35</v>
      </c>
      <c r="E610">
        <v>11</v>
      </c>
    </row>
    <row r="611" spans="1:5" x14ac:dyDescent="0.2">
      <c r="A611" t="s">
        <v>1389</v>
      </c>
      <c r="B611" t="s">
        <v>1390</v>
      </c>
      <c r="C611" t="s">
        <v>204</v>
      </c>
      <c r="D611">
        <v>2</v>
      </c>
      <c r="E611">
        <v>2</v>
      </c>
    </row>
    <row r="612" spans="1:5" x14ac:dyDescent="0.2">
      <c r="A612" t="s">
        <v>1391</v>
      </c>
      <c r="B612" t="s">
        <v>1392</v>
      </c>
      <c r="C612" t="s">
        <v>132</v>
      </c>
      <c r="D612">
        <v>2</v>
      </c>
      <c r="E612">
        <v>6</v>
      </c>
    </row>
    <row r="613" spans="1:5" x14ac:dyDescent="0.2">
      <c r="A613" t="s">
        <v>1393</v>
      </c>
      <c r="B613" t="s">
        <v>1394</v>
      </c>
      <c r="C613" t="s">
        <v>149</v>
      </c>
      <c r="D613">
        <v>13</v>
      </c>
      <c r="E613">
        <v>14</v>
      </c>
    </row>
    <row r="614" spans="1:5" x14ac:dyDescent="0.2">
      <c r="A614" t="s">
        <v>1395</v>
      </c>
      <c r="B614" t="s">
        <v>1396</v>
      </c>
      <c r="C614" t="s">
        <v>713</v>
      </c>
      <c r="D614">
        <v>3</v>
      </c>
      <c r="E614">
        <v>7</v>
      </c>
    </row>
    <row r="615" spans="1:5" x14ac:dyDescent="0.2">
      <c r="A615" t="s">
        <v>1397</v>
      </c>
      <c r="B615" t="s">
        <v>1398</v>
      </c>
      <c r="C615" t="s">
        <v>489</v>
      </c>
      <c r="D615">
        <v>7</v>
      </c>
      <c r="E615">
        <v>3</v>
      </c>
    </row>
    <row r="616" spans="1:5" x14ac:dyDescent="0.2">
      <c r="A616" t="s">
        <v>1399</v>
      </c>
      <c r="B616" t="s">
        <v>1400</v>
      </c>
      <c r="C616" t="s">
        <v>502</v>
      </c>
      <c r="D616">
        <v>3</v>
      </c>
      <c r="E616">
        <v>7</v>
      </c>
    </row>
    <row r="617" spans="1:5" x14ac:dyDescent="0.2">
      <c r="A617" t="s">
        <v>1401</v>
      </c>
      <c r="B617" t="s">
        <v>1402</v>
      </c>
      <c r="C617" t="s">
        <v>186</v>
      </c>
      <c r="D617">
        <v>9</v>
      </c>
      <c r="E617">
        <v>0</v>
      </c>
    </row>
    <row r="618" spans="1:5" x14ac:dyDescent="0.2">
      <c r="A618" t="s">
        <v>1403</v>
      </c>
      <c r="B618" t="s">
        <v>1404</v>
      </c>
      <c r="C618" t="s">
        <v>305</v>
      </c>
      <c r="D618">
        <v>0</v>
      </c>
      <c r="E618">
        <v>9</v>
      </c>
    </row>
    <row r="619" spans="1:5" x14ac:dyDescent="0.2">
      <c r="A619" t="s">
        <v>1405</v>
      </c>
      <c r="B619" t="s">
        <v>1406</v>
      </c>
      <c r="C619" t="s">
        <v>92</v>
      </c>
      <c r="D619">
        <v>3</v>
      </c>
      <c r="E619">
        <v>6</v>
      </c>
    </row>
    <row r="620" spans="1:5" x14ac:dyDescent="0.2">
      <c r="A620" t="s">
        <v>1407</v>
      </c>
      <c r="B620" t="s">
        <v>1408</v>
      </c>
      <c r="C620" t="s">
        <v>74</v>
      </c>
      <c r="D620">
        <v>2</v>
      </c>
      <c r="E620">
        <v>0</v>
      </c>
    </row>
    <row r="621" spans="1:5" x14ac:dyDescent="0.2">
      <c r="A621" t="s">
        <v>1409</v>
      </c>
      <c r="B621" t="s">
        <v>1410</v>
      </c>
      <c r="C621" t="s">
        <v>120</v>
      </c>
      <c r="D621">
        <v>9</v>
      </c>
      <c r="E621">
        <v>0</v>
      </c>
    </row>
    <row r="622" spans="1:5" x14ac:dyDescent="0.2">
      <c r="A622" t="s">
        <v>1411</v>
      </c>
      <c r="B622" t="s">
        <v>1412</v>
      </c>
      <c r="C622" t="s">
        <v>173</v>
      </c>
      <c r="D622">
        <v>5</v>
      </c>
      <c r="E622">
        <v>5</v>
      </c>
    </row>
    <row r="623" spans="1:5" x14ac:dyDescent="0.2">
      <c r="A623" t="s">
        <v>1413</v>
      </c>
      <c r="B623" t="s">
        <v>1414</v>
      </c>
      <c r="C623" t="s">
        <v>192</v>
      </c>
      <c r="D623">
        <v>7</v>
      </c>
      <c r="E623">
        <v>3</v>
      </c>
    </row>
    <row r="624" spans="1:5" x14ac:dyDescent="0.2">
      <c r="A624" t="s">
        <v>1415</v>
      </c>
      <c r="B624" t="s">
        <v>1416</v>
      </c>
      <c r="C624" t="s">
        <v>476</v>
      </c>
      <c r="D624">
        <v>0</v>
      </c>
      <c r="E624">
        <v>10</v>
      </c>
    </row>
    <row r="625" spans="1:5" x14ac:dyDescent="0.2">
      <c r="A625" t="s">
        <v>1417</v>
      </c>
      <c r="B625" t="s">
        <v>1418</v>
      </c>
      <c r="C625" t="s">
        <v>288</v>
      </c>
      <c r="D625">
        <v>5</v>
      </c>
      <c r="E625">
        <v>5</v>
      </c>
    </row>
    <row r="626" spans="1:5" x14ac:dyDescent="0.2">
      <c r="A626" t="s">
        <v>1419</v>
      </c>
      <c r="B626" t="s">
        <v>1420</v>
      </c>
      <c r="C626" t="s">
        <v>383</v>
      </c>
      <c r="D626">
        <v>7</v>
      </c>
      <c r="E626">
        <v>3</v>
      </c>
    </row>
    <row r="627" spans="1:5" x14ac:dyDescent="0.2">
      <c r="A627" t="s">
        <v>1421</v>
      </c>
      <c r="B627" t="s">
        <v>1422</v>
      </c>
      <c r="C627" t="s">
        <v>744</v>
      </c>
      <c r="D627">
        <v>2</v>
      </c>
      <c r="E627">
        <v>8</v>
      </c>
    </row>
    <row r="628" spans="1:5" x14ac:dyDescent="0.2">
      <c r="A628" t="s">
        <v>1423</v>
      </c>
      <c r="B628" t="s">
        <v>1424</v>
      </c>
      <c r="C628" t="s">
        <v>158</v>
      </c>
      <c r="D628">
        <v>2</v>
      </c>
      <c r="E628">
        <v>8</v>
      </c>
    </row>
    <row r="629" spans="1:5" x14ac:dyDescent="0.2">
      <c r="A629" t="s">
        <v>1425</v>
      </c>
      <c r="B629" t="s">
        <v>1426</v>
      </c>
      <c r="C629" t="s">
        <v>344</v>
      </c>
      <c r="D629">
        <v>9</v>
      </c>
      <c r="E629">
        <v>0</v>
      </c>
    </row>
    <row r="630" spans="1:5" x14ac:dyDescent="0.2">
      <c r="A630" t="s">
        <v>1427</v>
      </c>
      <c r="B630" t="s">
        <v>1428</v>
      </c>
      <c r="C630" t="s">
        <v>403</v>
      </c>
      <c r="D630">
        <v>9</v>
      </c>
      <c r="E630">
        <v>0</v>
      </c>
    </row>
    <row r="631" spans="1:5" x14ac:dyDescent="0.2">
      <c r="A631" t="s">
        <v>1429</v>
      </c>
      <c r="B631" t="s">
        <v>1430</v>
      </c>
      <c r="C631" t="s">
        <v>1158</v>
      </c>
      <c r="D631">
        <v>0</v>
      </c>
      <c r="E631">
        <v>9</v>
      </c>
    </row>
    <row r="632" spans="1:5" x14ac:dyDescent="0.2">
      <c r="A632" t="s">
        <v>1431</v>
      </c>
      <c r="B632" t="s">
        <v>1432</v>
      </c>
      <c r="C632" t="s">
        <v>472</v>
      </c>
      <c r="D632">
        <v>0</v>
      </c>
      <c r="E632">
        <v>10</v>
      </c>
    </row>
    <row r="633" spans="1:5" x14ac:dyDescent="0.2">
      <c r="A633" t="s">
        <v>1433</v>
      </c>
      <c r="B633" t="s">
        <v>1434</v>
      </c>
      <c r="C633" t="s">
        <v>823</v>
      </c>
      <c r="D633">
        <v>12</v>
      </c>
      <c r="E633">
        <v>0</v>
      </c>
    </row>
    <row r="634" spans="1:5" x14ac:dyDescent="0.2">
      <c r="A634" t="s">
        <v>1435</v>
      </c>
      <c r="B634" t="s">
        <v>1436</v>
      </c>
      <c r="C634" t="s">
        <v>1437</v>
      </c>
      <c r="D634">
        <v>0</v>
      </c>
      <c r="E634">
        <v>10</v>
      </c>
    </row>
    <row r="635" spans="1:5" x14ac:dyDescent="0.2">
      <c r="A635" t="s">
        <v>1438</v>
      </c>
      <c r="B635" t="s">
        <v>1439</v>
      </c>
      <c r="C635" t="s">
        <v>1024</v>
      </c>
      <c r="D635">
        <v>10</v>
      </c>
      <c r="E635">
        <v>0</v>
      </c>
    </row>
    <row r="636" spans="1:5" x14ac:dyDescent="0.2">
      <c r="A636" t="s">
        <v>1440</v>
      </c>
      <c r="B636" t="s">
        <v>1441</v>
      </c>
      <c r="C636" t="s">
        <v>1029</v>
      </c>
      <c r="D636">
        <v>10</v>
      </c>
      <c r="E636">
        <v>0</v>
      </c>
    </row>
    <row r="637" spans="1:5" x14ac:dyDescent="0.2">
      <c r="A637" t="s">
        <v>1442</v>
      </c>
      <c r="B637" t="s">
        <v>1443</v>
      </c>
      <c r="C637" t="s">
        <v>68</v>
      </c>
      <c r="D637">
        <v>0</v>
      </c>
      <c r="E637">
        <v>6</v>
      </c>
    </row>
    <row r="638" spans="1:5" x14ac:dyDescent="0.2">
      <c r="A638" t="s">
        <v>1444</v>
      </c>
      <c r="B638" t="s">
        <v>1445</v>
      </c>
      <c r="C638" t="s">
        <v>688</v>
      </c>
      <c r="D638">
        <v>0</v>
      </c>
      <c r="E638">
        <v>6</v>
      </c>
    </row>
    <row r="639" spans="1:5" x14ac:dyDescent="0.2">
      <c r="A639" t="s">
        <v>1446</v>
      </c>
      <c r="B639" t="s">
        <v>1447</v>
      </c>
      <c r="C639" t="s">
        <v>56</v>
      </c>
      <c r="D639">
        <v>0</v>
      </c>
      <c r="E639">
        <v>13</v>
      </c>
    </row>
    <row r="640" spans="1:5" x14ac:dyDescent="0.2">
      <c r="A640" t="s">
        <v>1448</v>
      </c>
      <c r="B640" t="s">
        <v>1449</v>
      </c>
      <c r="C640" t="s">
        <v>152</v>
      </c>
      <c r="D640">
        <v>0</v>
      </c>
      <c r="E640">
        <v>7</v>
      </c>
    </row>
    <row r="641" spans="1:5" x14ac:dyDescent="0.2">
      <c r="A641" t="s">
        <v>102</v>
      </c>
      <c r="B641" t="s">
        <v>1450</v>
      </c>
      <c r="C641" t="s">
        <v>62</v>
      </c>
      <c r="D641">
        <v>2</v>
      </c>
      <c r="E641">
        <v>7</v>
      </c>
    </row>
    <row r="642" spans="1:5" x14ac:dyDescent="0.2">
      <c r="A642" t="s">
        <v>1451</v>
      </c>
      <c r="B642" t="s">
        <v>1452</v>
      </c>
      <c r="C642" t="s">
        <v>204</v>
      </c>
      <c r="D642">
        <v>2</v>
      </c>
      <c r="E642">
        <v>7</v>
      </c>
    </row>
    <row r="643" spans="1:5" x14ac:dyDescent="0.2">
      <c r="A643" t="s">
        <v>1453</v>
      </c>
      <c r="B643" t="s">
        <v>1454</v>
      </c>
      <c r="C643" t="s">
        <v>56</v>
      </c>
      <c r="D643">
        <v>5</v>
      </c>
      <c r="E643">
        <v>3</v>
      </c>
    </row>
    <row r="644" spans="1:5" x14ac:dyDescent="0.2">
      <c r="A644" t="s">
        <v>1455</v>
      </c>
      <c r="B644" t="s">
        <v>1456</v>
      </c>
      <c r="C644" t="s">
        <v>186</v>
      </c>
      <c r="D644">
        <v>8</v>
      </c>
      <c r="E644">
        <v>0</v>
      </c>
    </row>
    <row r="645" spans="1:5" x14ac:dyDescent="0.2">
      <c r="A645" t="s">
        <v>1457</v>
      </c>
      <c r="B645" t="s">
        <v>1458</v>
      </c>
      <c r="C645" t="s">
        <v>192</v>
      </c>
      <c r="D645">
        <v>2</v>
      </c>
      <c r="E645">
        <v>3</v>
      </c>
    </row>
    <row r="646" spans="1:5" x14ac:dyDescent="0.2">
      <c r="A646" t="s">
        <v>1459</v>
      </c>
      <c r="B646" t="s">
        <v>1460</v>
      </c>
      <c r="C646" t="s">
        <v>129</v>
      </c>
      <c r="D646">
        <v>3</v>
      </c>
      <c r="E646">
        <v>5</v>
      </c>
    </row>
    <row r="647" spans="1:5" x14ac:dyDescent="0.2">
      <c r="A647" t="s">
        <v>1461</v>
      </c>
      <c r="B647" t="s">
        <v>1462</v>
      </c>
      <c r="C647" t="s">
        <v>80</v>
      </c>
      <c r="D647">
        <v>0</v>
      </c>
      <c r="E647">
        <v>8</v>
      </c>
    </row>
    <row r="648" spans="1:5" x14ac:dyDescent="0.2">
      <c r="A648" t="s">
        <v>1463</v>
      </c>
      <c r="B648" t="s">
        <v>1464</v>
      </c>
      <c r="C648" t="s">
        <v>158</v>
      </c>
      <c r="D648">
        <v>3</v>
      </c>
      <c r="E648">
        <v>8</v>
      </c>
    </row>
    <row r="649" spans="1:5" x14ac:dyDescent="0.2">
      <c r="A649" t="s">
        <v>1465</v>
      </c>
      <c r="B649" t="s">
        <v>1466</v>
      </c>
      <c r="C649" t="s">
        <v>62</v>
      </c>
      <c r="D649">
        <v>5</v>
      </c>
      <c r="E649">
        <v>8</v>
      </c>
    </row>
    <row r="650" spans="1:5" x14ac:dyDescent="0.2">
      <c r="A650" t="s">
        <v>1467</v>
      </c>
      <c r="B650" t="s">
        <v>1468</v>
      </c>
      <c r="C650" t="s">
        <v>149</v>
      </c>
      <c r="D650">
        <v>5</v>
      </c>
      <c r="E650">
        <v>0</v>
      </c>
    </row>
    <row r="651" spans="1:5" x14ac:dyDescent="0.2">
      <c r="A651" t="s">
        <v>1469</v>
      </c>
      <c r="B651" t="s">
        <v>1470</v>
      </c>
      <c r="C651" t="s">
        <v>1471</v>
      </c>
      <c r="D651">
        <v>7</v>
      </c>
      <c r="E651">
        <v>0</v>
      </c>
    </row>
    <row r="652" spans="1:5" x14ac:dyDescent="0.2">
      <c r="A652" t="s">
        <v>1472</v>
      </c>
      <c r="B652" t="s">
        <v>1473</v>
      </c>
      <c r="C652" t="s">
        <v>1152</v>
      </c>
      <c r="D652">
        <v>5</v>
      </c>
      <c r="E652">
        <v>4</v>
      </c>
    </row>
    <row r="653" spans="1:5" x14ac:dyDescent="0.2">
      <c r="A653" t="s">
        <v>1474</v>
      </c>
      <c r="B653" t="s">
        <v>1475</v>
      </c>
      <c r="C653" t="s">
        <v>455</v>
      </c>
      <c r="D653">
        <v>6</v>
      </c>
      <c r="E653">
        <v>3</v>
      </c>
    </row>
    <row r="654" spans="1:5" x14ac:dyDescent="0.2">
      <c r="A654" t="s">
        <v>1476</v>
      </c>
      <c r="B654" t="s">
        <v>1477</v>
      </c>
      <c r="C654" t="s">
        <v>598</v>
      </c>
      <c r="D654">
        <v>0</v>
      </c>
      <c r="E654">
        <v>9</v>
      </c>
    </row>
    <row r="655" spans="1:5" x14ac:dyDescent="0.2">
      <c r="A655" t="s">
        <v>1478</v>
      </c>
      <c r="B655" t="s">
        <v>1479</v>
      </c>
      <c r="C655" t="s">
        <v>56</v>
      </c>
      <c r="D655">
        <v>9</v>
      </c>
      <c r="E655">
        <v>0</v>
      </c>
    </row>
    <row r="656" spans="1:5" x14ac:dyDescent="0.2">
      <c r="A656" t="s">
        <v>1480</v>
      </c>
      <c r="B656" t="s">
        <v>1481</v>
      </c>
      <c r="C656" t="s">
        <v>129</v>
      </c>
      <c r="D656">
        <v>2</v>
      </c>
      <c r="E656">
        <v>7</v>
      </c>
    </row>
    <row r="657" spans="1:5" x14ac:dyDescent="0.2">
      <c r="A657" t="s">
        <v>1482</v>
      </c>
      <c r="B657" t="s">
        <v>1483</v>
      </c>
      <c r="C657" t="s">
        <v>164</v>
      </c>
      <c r="D657">
        <v>8</v>
      </c>
      <c r="E657">
        <v>0</v>
      </c>
    </row>
    <row r="658" spans="1:5" x14ac:dyDescent="0.2">
      <c r="A658" t="s">
        <v>1484</v>
      </c>
      <c r="B658" t="s">
        <v>1485</v>
      </c>
      <c r="C658" t="s">
        <v>484</v>
      </c>
      <c r="D658">
        <v>8</v>
      </c>
      <c r="E658">
        <v>0</v>
      </c>
    </row>
    <row r="659" spans="1:5" x14ac:dyDescent="0.2">
      <c r="A659" t="s">
        <v>1486</v>
      </c>
      <c r="B659" t="s">
        <v>1487</v>
      </c>
      <c r="C659" t="s">
        <v>489</v>
      </c>
      <c r="D659">
        <v>7</v>
      </c>
      <c r="E659">
        <v>0</v>
      </c>
    </row>
    <row r="660" spans="1:5" x14ac:dyDescent="0.2">
      <c r="A660" t="s">
        <v>1488</v>
      </c>
      <c r="B660" t="s">
        <v>1489</v>
      </c>
      <c r="C660" t="s">
        <v>24</v>
      </c>
      <c r="D660">
        <v>0</v>
      </c>
      <c r="E660">
        <v>8</v>
      </c>
    </row>
    <row r="661" spans="1:5" x14ac:dyDescent="0.2">
      <c r="A661" t="s">
        <v>1490</v>
      </c>
      <c r="B661" t="s">
        <v>1491</v>
      </c>
      <c r="C661" t="s">
        <v>598</v>
      </c>
      <c r="D661">
        <v>8</v>
      </c>
      <c r="E661">
        <v>0</v>
      </c>
    </row>
    <row r="662" spans="1:5" x14ac:dyDescent="0.2">
      <c r="A662" t="s">
        <v>1492</v>
      </c>
      <c r="B662" t="s">
        <v>1493</v>
      </c>
      <c r="C662" t="s">
        <v>1494</v>
      </c>
      <c r="D662">
        <v>7</v>
      </c>
      <c r="E662">
        <v>0</v>
      </c>
    </row>
    <row r="663" spans="1:5" x14ac:dyDescent="0.2">
      <c r="A663" t="s">
        <v>1495</v>
      </c>
      <c r="B663" t="s">
        <v>1496</v>
      </c>
      <c r="C663" t="s">
        <v>242</v>
      </c>
      <c r="D663">
        <v>0</v>
      </c>
      <c r="E663">
        <v>7</v>
      </c>
    </row>
    <row r="664" spans="1:5" x14ac:dyDescent="0.2">
      <c r="A664" t="s">
        <v>1497</v>
      </c>
      <c r="B664" t="s">
        <v>1498</v>
      </c>
      <c r="C664" t="s">
        <v>1499</v>
      </c>
      <c r="D664">
        <v>0</v>
      </c>
      <c r="E664">
        <v>6</v>
      </c>
    </row>
    <row r="665" spans="1:5" x14ac:dyDescent="0.2">
      <c r="A665" t="s">
        <v>1500</v>
      </c>
      <c r="B665" t="s">
        <v>1501</v>
      </c>
      <c r="C665" t="s">
        <v>1502</v>
      </c>
      <c r="D665">
        <v>0</v>
      </c>
      <c r="E665">
        <v>8</v>
      </c>
    </row>
    <row r="666" spans="1:5" x14ac:dyDescent="0.2">
      <c r="A666" t="s">
        <v>1503</v>
      </c>
      <c r="B666" t="s">
        <v>1504</v>
      </c>
      <c r="C666" t="s">
        <v>195</v>
      </c>
      <c r="D666">
        <v>9</v>
      </c>
      <c r="E666">
        <v>0</v>
      </c>
    </row>
    <row r="667" spans="1:5" x14ac:dyDescent="0.2">
      <c r="A667" t="s">
        <v>1505</v>
      </c>
      <c r="B667" t="s">
        <v>1506</v>
      </c>
      <c r="C667" t="s">
        <v>747</v>
      </c>
      <c r="D667">
        <v>0</v>
      </c>
      <c r="E667">
        <v>9</v>
      </c>
    </row>
    <row r="668" spans="1:5" x14ac:dyDescent="0.2">
      <c r="A668" t="s">
        <v>1507</v>
      </c>
      <c r="B668" t="s">
        <v>1508</v>
      </c>
      <c r="C668" t="s">
        <v>68</v>
      </c>
      <c r="D668">
        <v>9</v>
      </c>
      <c r="E668">
        <v>0</v>
      </c>
    </row>
    <row r="669" spans="1:5" x14ac:dyDescent="0.2">
      <c r="A669" t="s">
        <v>1509</v>
      </c>
      <c r="B669" t="s">
        <v>1510</v>
      </c>
      <c r="C669" t="s">
        <v>149</v>
      </c>
      <c r="D669">
        <v>10</v>
      </c>
      <c r="E669">
        <v>0</v>
      </c>
    </row>
    <row r="670" spans="1:5" x14ac:dyDescent="0.2">
      <c r="A670" t="s">
        <v>1511</v>
      </c>
      <c r="B670" t="s">
        <v>1512</v>
      </c>
      <c r="C670" t="s">
        <v>195</v>
      </c>
      <c r="D670">
        <v>9</v>
      </c>
      <c r="E670">
        <v>0</v>
      </c>
    </row>
    <row r="671" spans="1:5" x14ac:dyDescent="0.2">
      <c r="A671" t="s">
        <v>1513</v>
      </c>
      <c r="B671" t="s">
        <v>1514</v>
      </c>
      <c r="C671" t="s">
        <v>101</v>
      </c>
      <c r="D671">
        <v>0</v>
      </c>
      <c r="E671">
        <v>9</v>
      </c>
    </row>
    <row r="672" spans="1:5" x14ac:dyDescent="0.2">
      <c r="A672" t="s">
        <v>1515</v>
      </c>
      <c r="B672" t="s">
        <v>1516</v>
      </c>
      <c r="C672" t="s">
        <v>688</v>
      </c>
      <c r="D672">
        <v>9</v>
      </c>
      <c r="E672">
        <v>0</v>
      </c>
    </row>
    <row r="673" spans="1:5" x14ac:dyDescent="0.2">
      <c r="A673" t="s">
        <v>1517</v>
      </c>
      <c r="B673" t="s">
        <v>1518</v>
      </c>
      <c r="C673" t="s">
        <v>489</v>
      </c>
      <c r="D673">
        <v>5</v>
      </c>
      <c r="E673">
        <v>0</v>
      </c>
    </row>
    <row r="674" spans="1:5" x14ac:dyDescent="0.2">
      <c r="A674" t="s">
        <v>1519</v>
      </c>
      <c r="B674" t="s">
        <v>1520</v>
      </c>
      <c r="C674" t="s">
        <v>502</v>
      </c>
      <c r="D674">
        <v>2</v>
      </c>
      <c r="E674">
        <v>2</v>
      </c>
    </row>
    <row r="675" spans="1:5" x14ac:dyDescent="0.2">
      <c r="A675" t="s">
        <v>1521</v>
      </c>
      <c r="B675" t="s">
        <v>1522</v>
      </c>
      <c r="C675" t="s">
        <v>406</v>
      </c>
      <c r="D675">
        <v>2</v>
      </c>
      <c r="E675">
        <v>5</v>
      </c>
    </row>
    <row r="676" spans="1:5" x14ac:dyDescent="0.2">
      <c r="A676" t="s">
        <v>1523</v>
      </c>
      <c r="B676" t="s">
        <v>1524</v>
      </c>
      <c r="C676" t="s">
        <v>164</v>
      </c>
      <c r="D676">
        <v>4</v>
      </c>
      <c r="E676">
        <v>8</v>
      </c>
    </row>
    <row r="677" spans="1:5" x14ac:dyDescent="0.2">
      <c r="A677" t="s">
        <v>1525</v>
      </c>
      <c r="B677" t="s">
        <v>1526</v>
      </c>
      <c r="C677" t="s">
        <v>149</v>
      </c>
      <c r="D677">
        <v>0</v>
      </c>
      <c r="E677">
        <v>7</v>
      </c>
    </row>
    <row r="678" spans="1:5" x14ac:dyDescent="0.2">
      <c r="A678" t="s">
        <v>1527</v>
      </c>
      <c r="B678" t="s">
        <v>1528</v>
      </c>
      <c r="C678" t="s">
        <v>1024</v>
      </c>
      <c r="D678">
        <v>0</v>
      </c>
      <c r="E678">
        <v>4</v>
      </c>
    </row>
    <row r="679" spans="1:5" x14ac:dyDescent="0.2">
      <c r="A679" t="s">
        <v>1529</v>
      </c>
      <c r="B679" t="s">
        <v>1530</v>
      </c>
      <c r="C679" t="s">
        <v>528</v>
      </c>
      <c r="D679">
        <v>4</v>
      </c>
      <c r="E679">
        <v>3</v>
      </c>
    </row>
    <row r="680" spans="1:5" x14ac:dyDescent="0.2">
      <c r="A680" t="s">
        <v>1531</v>
      </c>
      <c r="B680" t="s">
        <v>1532</v>
      </c>
      <c r="C680" t="s">
        <v>450</v>
      </c>
      <c r="D680">
        <v>4</v>
      </c>
      <c r="E680">
        <v>3</v>
      </c>
    </row>
    <row r="681" spans="1:5" x14ac:dyDescent="0.2">
      <c r="A681" t="s">
        <v>1533</v>
      </c>
      <c r="B681" t="s">
        <v>1534</v>
      </c>
      <c r="C681" t="s">
        <v>896</v>
      </c>
      <c r="D681">
        <v>15</v>
      </c>
      <c r="E681">
        <v>0</v>
      </c>
    </row>
    <row r="682" spans="1:5" x14ac:dyDescent="0.2">
      <c r="A682" t="s">
        <v>487</v>
      </c>
      <c r="B682" t="s">
        <v>1535</v>
      </c>
      <c r="C682" t="s">
        <v>164</v>
      </c>
      <c r="D682">
        <v>4</v>
      </c>
      <c r="E682">
        <v>3</v>
      </c>
    </row>
    <row r="683" spans="1:5" x14ac:dyDescent="0.2">
      <c r="A683" t="s">
        <v>1536</v>
      </c>
      <c r="B683" t="s">
        <v>1537</v>
      </c>
      <c r="C683" t="s">
        <v>688</v>
      </c>
      <c r="D683">
        <v>4</v>
      </c>
      <c r="E683">
        <v>4</v>
      </c>
    </row>
    <row r="684" spans="1:5" x14ac:dyDescent="0.2">
      <c r="A684" t="s">
        <v>1538</v>
      </c>
      <c r="B684" t="s">
        <v>1539</v>
      </c>
      <c r="C684" t="s">
        <v>95</v>
      </c>
      <c r="D684">
        <v>4</v>
      </c>
      <c r="E684">
        <v>4</v>
      </c>
    </row>
    <row r="685" spans="1:5" x14ac:dyDescent="0.2">
      <c r="A685" t="s">
        <v>1540</v>
      </c>
      <c r="B685" t="s">
        <v>1541</v>
      </c>
      <c r="C685" t="s">
        <v>589</v>
      </c>
      <c r="D685">
        <v>26</v>
      </c>
      <c r="E685">
        <v>0</v>
      </c>
    </row>
    <row r="686" spans="1:5" x14ac:dyDescent="0.2">
      <c r="A686" t="s">
        <v>1542</v>
      </c>
      <c r="B686" t="s">
        <v>1543</v>
      </c>
      <c r="C686" t="s">
        <v>713</v>
      </c>
      <c r="D686">
        <v>2</v>
      </c>
      <c r="E686">
        <v>6</v>
      </c>
    </row>
    <row r="687" spans="1:5" x14ac:dyDescent="0.2">
      <c r="A687" t="s">
        <v>1544</v>
      </c>
      <c r="B687" t="s">
        <v>1545</v>
      </c>
      <c r="C687" t="s">
        <v>210</v>
      </c>
      <c r="D687">
        <v>2</v>
      </c>
      <c r="E687">
        <v>6</v>
      </c>
    </row>
    <row r="688" spans="1:5" x14ac:dyDescent="0.2">
      <c r="A688" t="s">
        <v>1546</v>
      </c>
      <c r="B688" t="s">
        <v>1547</v>
      </c>
      <c r="C688" t="s">
        <v>344</v>
      </c>
      <c r="D688">
        <v>5</v>
      </c>
      <c r="E688">
        <v>3</v>
      </c>
    </row>
    <row r="689" spans="1:5" x14ac:dyDescent="0.2">
      <c r="A689" t="s">
        <v>1548</v>
      </c>
      <c r="B689" t="s">
        <v>1549</v>
      </c>
      <c r="C689" t="s">
        <v>476</v>
      </c>
      <c r="D689">
        <v>4</v>
      </c>
      <c r="E689">
        <v>4</v>
      </c>
    </row>
    <row r="690" spans="1:5" x14ac:dyDescent="0.2">
      <c r="A690" t="s">
        <v>1550</v>
      </c>
      <c r="B690" t="s">
        <v>1551</v>
      </c>
      <c r="C690" t="s">
        <v>24</v>
      </c>
      <c r="D690">
        <v>5</v>
      </c>
      <c r="E690">
        <v>9</v>
      </c>
    </row>
    <row r="691" spans="1:5" x14ac:dyDescent="0.2">
      <c r="A691" t="s">
        <v>1552</v>
      </c>
      <c r="B691" t="s">
        <v>1553</v>
      </c>
      <c r="C691" t="s">
        <v>242</v>
      </c>
      <c r="D691">
        <v>4</v>
      </c>
      <c r="E691">
        <v>4</v>
      </c>
    </row>
    <row r="692" spans="1:5" x14ac:dyDescent="0.2">
      <c r="A692" t="s">
        <v>1554</v>
      </c>
      <c r="B692" t="s">
        <v>1555</v>
      </c>
      <c r="C692" t="s">
        <v>231</v>
      </c>
      <c r="D692">
        <v>6</v>
      </c>
      <c r="E692">
        <v>3</v>
      </c>
    </row>
    <row r="693" spans="1:5" x14ac:dyDescent="0.2">
      <c r="A693" t="s">
        <v>1556</v>
      </c>
      <c r="B693" t="s">
        <v>1557</v>
      </c>
      <c r="C693" t="s">
        <v>1558</v>
      </c>
      <c r="D693">
        <v>4</v>
      </c>
      <c r="E693">
        <v>0</v>
      </c>
    </row>
    <row r="694" spans="1:5" x14ac:dyDescent="0.2">
      <c r="A694" t="s">
        <v>1559</v>
      </c>
      <c r="B694" t="s">
        <v>1560</v>
      </c>
      <c r="C694" t="s">
        <v>9</v>
      </c>
      <c r="D694">
        <v>0</v>
      </c>
      <c r="E694">
        <v>2</v>
      </c>
    </row>
    <row r="695" spans="1:5" x14ac:dyDescent="0.2">
      <c r="A695" t="s">
        <v>1561</v>
      </c>
      <c r="B695" t="s">
        <v>1562</v>
      </c>
      <c r="C695" t="s">
        <v>1563</v>
      </c>
      <c r="D695">
        <v>3</v>
      </c>
      <c r="E695">
        <v>0</v>
      </c>
    </row>
    <row r="696" spans="1:5" x14ac:dyDescent="0.2">
      <c r="A696" t="s">
        <v>1564</v>
      </c>
      <c r="B696" t="s">
        <v>1565</v>
      </c>
      <c r="C696" t="s">
        <v>489</v>
      </c>
      <c r="D696">
        <v>7</v>
      </c>
      <c r="E696">
        <v>0</v>
      </c>
    </row>
    <row r="697" spans="1:5" x14ac:dyDescent="0.2">
      <c r="A697" t="s">
        <v>1566</v>
      </c>
      <c r="B697" t="s">
        <v>1567</v>
      </c>
      <c r="C697" t="s">
        <v>481</v>
      </c>
      <c r="D697">
        <v>7</v>
      </c>
      <c r="E697">
        <v>0</v>
      </c>
    </row>
    <row r="698" spans="1:5" x14ac:dyDescent="0.2">
      <c r="A698" t="s">
        <v>1568</v>
      </c>
      <c r="B698" t="s">
        <v>1569</v>
      </c>
      <c r="C698" t="s">
        <v>502</v>
      </c>
      <c r="D698">
        <v>9</v>
      </c>
      <c r="E698">
        <v>0</v>
      </c>
    </row>
    <row r="699" spans="1:5" x14ac:dyDescent="0.2">
      <c r="A699" t="s">
        <v>1570</v>
      </c>
      <c r="B699" t="s">
        <v>1571</v>
      </c>
      <c r="C699" t="s">
        <v>476</v>
      </c>
      <c r="D699">
        <v>7</v>
      </c>
      <c r="E699">
        <v>0</v>
      </c>
    </row>
    <row r="700" spans="1:5" x14ac:dyDescent="0.2">
      <c r="A700" t="s">
        <v>1572</v>
      </c>
      <c r="B700" t="s">
        <v>1573</v>
      </c>
      <c r="C700" t="s">
        <v>95</v>
      </c>
      <c r="D700">
        <v>0</v>
      </c>
      <c r="E700">
        <v>6</v>
      </c>
    </row>
    <row r="701" spans="1:5" x14ac:dyDescent="0.2">
      <c r="A701" t="s">
        <v>542</v>
      </c>
      <c r="B701" t="s">
        <v>1574</v>
      </c>
      <c r="C701" t="s">
        <v>223</v>
      </c>
      <c r="D701">
        <v>0</v>
      </c>
      <c r="E701">
        <v>8</v>
      </c>
    </row>
    <row r="702" spans="1:5" x14ac:dyDescent="0.2">
      <c r="A702" t="s">
        <v>1575</v>
      </c>
      <c r="B702" t="s">
        <v>1576</v>
      </c>
      <c r="C702" t="s">
        <v>1577</v>
      </c>
      <c r="D702">
        <v>0</v>
      </c>
      <c r="E702">
        <v>5</v>
      </c>
    </row>
    <row r="703" spans="1:5" x14ac:dyDescent="0.2">
      <c r="A703" t="s">
        <v>1578</v>
      </c>
      <c r="B703" t="s">
        <v>1579</v>
      </c>
      <c r="C703" t="s">
        <v>1580</v>
      </c>
      <c r="D703">
        <v>6</v>
      </c>
      <c r="E703">
        <v>0</v>
      </c>
    </row>
    <row r="704" spans="1:5" x14ac:dyDescent="0.2">
      <c r="A704" t="s">
        <v>1581</v>
      </c>
      <c r="B704" t="s">
        <v>1582</v>
      </c>
      <c r="C704" t="s">
        <v>1108</v>
      </c>
      <c r="D704">
        <v>0</v>
      </c>
      <c r="E704">
        <v>6</v>
      </c>
    </row>
    <row r="705" spans="1:5" x14ac:dyDescent="0.2">
      <c r="A705" t="s">
        <v>1583</v>
      </c>
      <c r="B705" t="s">
        <v>1584</v>
      </c>
      <c r="C705" t="s">
        <v>450</v>
      </c>
      <c r="D705">
        <v>7</v>
      </c>
      <c r="E705">
        <v>0</v>
      </c>
    </row>
    <row r="706" spans="1:5" x14ac:dyDescent="0.2">
      <c r="A706" t="s">
        <v>1585</v>
      </c>
      <c r="B706" t="s">
        <v>1586</v>
      </c>
      <c r="C706" t="s">
        <v>129</v>
      </c>
      <c r="D706">
        <v>0</v>
      </c>
      <c r="E706">
        <v>8</v>
      </c>
    </row>
    <row r="707" spans="1:5" x14ac:dyDescent="0.2">
      <c r="A707" t="s">
        <v>1587</v>
      </c>
      <c r="B707" t="s">
        <v>1588</v>
      </c>
      <c r="C707" t="s">
        <v>688</v>
      </c>
      <c r="D707">
        <v>8</v>
      </c>
      <c r="E707">
        <v>0</v>
      </c>
    </row>
    <row r="708" spans="1:5" x14ac:dyDescent="0.2">
      <c r="A708" t="s">
        <v>1589</v>
      </c>
      <c r="B708" t="s">
        <v>1590</v>
      </c>
      <c r="C708" t="s">
        <v>158</v>
      </c>
      <c r="D708">
        <v>9</v>
      </c>
      <c r="E708">
        <v>0</v>
      </c>
    </row>
    <row r="709" spans="1:5" x14ac:dyDescent="0.2">
      <c r="A709" t="s">
        <v>1591</v>
      </c>
      <c r="B709" t="s">
        <v>1592</v>
      </c>
      <c r="C709" t="s">
        <v>744</v>
      </c>
      <c r="D709">
        <v>8</v>
      </c>
      <c r="E709">
        <v>0</v>
      </c>
    </row>
    <row r="710" spans="1:5" x14ac:dyDescent="0.2">
      <c r="A710" t="s">
        <v>1593</v>
      </c>
      <c r="B710" t="s">
        <v>1594</v>
      </c>
      <c r="C710" t="s">
        <v>458</v>
      </c>
      <c r="D710">
        <v>8</v>
      </c>
      <c r="E710">
        <v>0</v>
      </c>
    </row>
    <row r="711" spans="1:5" x14ac:dyDescent="0.2">
      <c r="A711" t="s">
        <v>487</v>
      </c>
      <c r="B711" t="s">
        <v>1595</v>
      </c>
      <c r="C711" t="s">
        <v>123</v>
      </c>
      <c r="D711">
        <v>4</v>
      </c>
      <c r="E711">
        <v>0</v>
      </c>
    </row>
    <row r="712" spans="1:5" x14ac:dyDescent="0.2">
      <c r="A712" t="s">
        <v>487</v>
      </c>
      <c r="B712" t="s">
        <v>1596</v>
      </c>
      <c r="C712" t="s">
        <v>420</v>
      </c>
      <c r="D712">
        <v>3</v>
      </c>
      <c r="E712">
        <v>0</v>
      </c>
    </row>
    <row r="713" spans="1:5" x14ac:dyDescent="0.2">
      <c r="A713" t="s">
        <v>1597</v>
      </c>
      <c r="B713" t="s">
        <v>1598</v>
      </c>
      <c r="C713" t="s">
        <v>461</v>
      </c>
      <c r="D713">
        <v>3</v>
      </c>
      <c r="E713">
        <v>4</v>
      </c>
    </row>
    <row r="714" spans="1:5" x14ac:dyDescent="0.2">
      <c r="A714" t="s">
        <v>1599</v>
      </c>
      <c r="B714" t="s">
        <v>1600</v>
      </c>
      <c r="C714" t="s">
        <v>149</v>
      </c>
      <c r="D714">
        <v>3</v>
      </c>
      <c r="E714">
        <v>4</v>
      </c>
    </row>
    <row r="715" spans="1:5" x14ac:dyDescent="0.2">
      <c r="A715" t="s">
        <v>1601</v>
      </c>
      <c r="B715" t="s">
        <v>1602</v>
      </c>
      <c r="C715" t="s">
        <v>450</v>
      </c>
      <c r="D715">
        <v>2</v>
      </c>
      <c r="E715">
        <v>3</v>
      </c>
    </row>
    <row r="716" spans="1:5" x14ac:dyDescent="0.2">
      <c r="A716" t="s">
        <v>1603</v>
      </c>
      <c r="B716" t="s">
        <v>1604</v>
      </c>
      <c r="C716" t="s">
        <v>1605</v>
      </c>
      <c r="D716">
        <v>0</v>
      </c>
      <c r="E716">
        <v>5</v>
      </c>
    </row>
    <row r="717" spans="1:5" x14ac:dyDescent="0.2">
      <c r="A717" t="s">
        <v>1606</v>
      </c>
      <c r="B717" t="s">
        <v>1607</v>
      </c>
      <c r="C717" t="s">
        <v>68</v>
      </c>
      <c r="D717">
        <v>2</v>
      </c>
      <c r="E717">
        <v>4</v>
      </c>
    </row>
    <row r="718" spans="1:5" x14ac:dyDescent="0.2">
      <c r="A718" t="s">
        <v>1608</v>
      </c>
      <c r="B718" t="s">
        <v>1609</v>
      </c>
      <c r="C718" t="s">
        <v>1061</v>
      </c>
      <c r="D718">
        <v>5</v>
      </c>
      <c r="E718">
        <v>0</v>
      </c>
    </row>
    <row r="719" spans="1:5" x14ac:dyDescent="0.2">
      <c r="A719" t="s">
        <v>1610</v>
      </c>
      <c r="B719" t="s">
        <v>1611</v>
      </c>
      <c r="C719" t="s">
        <v>481</v>
      </c>
      <c r="D719">
        <v>2</v>
      </c>
      <c r="E719">
        <v>5</v>
      </c>
    </row>
    <row r="720" spans="1:5" x14ac:dyDescent="0.2">
      <c r="A720" t="s">
        <v>1612</v>
      </c>
      <c r="B720" t="s">
        <v>1613</v>
      </c>
      <c r="C720" t="s">
        <v>484</v>
      </c>
      <c r="D720">
        <v>3</v>
      </c>
      <c r="E720">
        <v>4</v>
      </c>
    </row>
    <row r="721" spans="1:5" x14ac:dyDescent="0.2">
      <c r="A721" t="s">
        <v>1614</v>
      </c>
      <c r="B721" t="s">
        <v>1615</v>
      </c>
      <c r="C721" t="s">
        <v>502</v>
      </c>
      <c r="D721">
        <v>7</v>
      </c>
      <c r="E721">
        <v>0</v>
      </c>
    </row>
    <row r="722" spans="1:5" x14ac:dyDescent="0.2">
      <c r="A722" t="s">
        <v>1616</v>
      </c>
      <c r="B722" t="s">
        <v>1617</v>
      </c>
      <c r="C722" t="s">
        <v>517</v>
      </c>
      <c r="D722">
        <v>2</v>
      </c>
      <c r="E722">
        <v>6</v>
      </c>
    </row>
    <row r="723" spans="1:5" x14ac:dyDescent="0.2">
      <c r="A723" t="s">
        <v>1618</v>
      </c>
      <c r="B723" t="s">
        <v>1619</v>
      </c>
      <c r="C723" t="s">
        <v>517</v>
      </c>
      <c r="D723">
        <v>5</v>
      </c>
      <c r="E723">
        <v>2</v>
      </c>
    </row>
    <row r="724" spans="1:5" x14ac:dyDescent="0.2">
      <c r="A724" t="s">
        <v>1620</v>
      </c>
      <c r="B724" t="s">
        <v>1621</v>
      </c>
      <c r="C724" t="s">
        <v>59</v>
      </c>
      <c r="D724">
        <v>5</v>
      </c>
      <c r="E724">
        <v>2</v>
      </c>
    </row>
    <row r="725" spans="1:5" x14ac:dyDescent="0.2">
      <c r="A725" t="s">
        <v>1622</v>
      </c>
      <c r="B725" t="s">
        <v>1623</v>
      </c>
      <c r="C725" t="s">
        <v>242</v>
      </c>
      <c r="D725">
        <v>5</v>
      </c>
      <c r="E725">
        <v>2</v>
      </c>
    </row>
    <row r="726" spans="1:5" x14ac:dyDescent="0.2">
      <c r="A726" t="s">
        <v>1624</v>
      </c>
      <c r="B726" t="s">
        <v>1625</v>
      </c>
      <c r="C726" t="s">
        <v>461</v>
      </c>
      <c r="D726">
        <v>6</v>
      </c>
      <c r="E726">
        <v>0</v>
      </c>
    </row>
    <row r="727" spans="1:5" x14ac:dyDescent="0.2">
      <c r="A727" t="s">
        <v>1626</v>
      </c>
      <c r="B727" t="s">
        <v>1627</v>
      </c>
      <c r="C727" t="s">
        <v>539</v>
      </c>
      <c r="D727">
        <v>6</v>
      </c>
      <c r="E727">
        <v>0</v>
      </c>
    </row>
    <row r="728" spans="1:5" x14ac:dyDescent="0.2">
      <c r="A728" t="s">
        <v>1628</v>
      </c>
      <c r="B728" t="s">
        <v>1629</v>
      </c>
      <c r="C728" t="s">
        <v>149</v>
      </c>
      <c r="D728">
        <v>0</v>
      </c>
      <c r="E728">
        <v>4</v>
      </c>
    </row>
    <row r="729" spans="1:5" x14ac:dyDescent="0.2">
      <c r="A729" t="s">
        <v>1630</v>
      </c>
      <c r="B729" t="s">
        <v>1631</v>
      </c>
      <c r="C729" t="s">
        <v>288</v>
      </c>
      <c r="D729">
        <v>6</v>
      </c>
      <c r="E729">
        <v>0</v>
      </c>
    </row>
    <row r="730" spans="1:5" x14ac:dyDescent="0.2">
      <c r="A730" t="s">
        <v>1632</v>
      </c>
      <c r="B730" t="s">
        <v>1633</v>
      </c>
      <c r="C730" t="s">
        <v>89</v>
      </c>
      <c r="D730">
        <v>0</v>
      </c>
      <c r="E730">
        <v>5</v>
      </c>
    </row>
    <row r="731" spans="1:5" x14ac:dyDescent="0.2">
      <c r="A731" t="s">
        <v>1634</v>
      </c>
      <c r="B731" t="s">
        <v>1635</v>
      </c>
      <c r="C731" t="s">
        <v>823</v>
      </c>
      <c r="D731">
        <v>5</v>
      </c>
      <c r="E731">
        <v>0</v>
      </c>
    </row>
    <row r="732" spans="1:5" x14ac:dyDescent="0.2">
      <c r="A732" t="s">
        <v>1636</v>
      </c>
      <c r="B732" t="s">
        <v>1637</v>
      </c>
      <c r="C732" t="s">
        <v>1638</v>
      </c>
      <c r="D732">
        <v>6</v>
      </c>
      <c r="E732">
        <v>0</v>
      </c>
    </row>
    <row r="733" spans="1:5" x14ac:dyDescent="0.2">
      <c r="A733" t="s">
        <v>1639</v>
      </c>
      <c r="B733" t="s">
        <v>1640</v>
      </c>
      <c r="C733" t="s">
        <v>204</v>
      </c>
      <c r="D733">
        <v>6</v>
      </c>
      <c r="E733">
        <v>0</v>
      </c>
    </row>
    <row r="734" spans="1:5" x14ac:dyDescent="0.2">
      <c r="A734" t="s">
        <v>1641</v>
      </c>
      <c r="B734" t="s">
        <v>1642</v>
      </c>
      <c r="C734" t="s">
        <v>77</v>
      </c>
      <c r="D734">
        <v>0</v>
      </c>
      <c r="E734">
        <v>4</v>
      </c>
    </row>
    <row r="735" spans="1:5" x14ac:dyDescent="0.2">
      <c r="A735" t="s">
        <v>1643</v>
      </c>
      <c r="B735" t="s">
        <v>1644</v>
      </c>
      <c r="C735" t="s">
        <v>45</v>
      </c>
      <c r="D735">
        <v>7</v>
      </c>
      <c r="E735">
        <v>0</v>
      </c>
    </row>
    <row r="736" spans="1:5" x14ac:dyDescent="0.2">
      <c r="A736" t="s">
        <v>1645</v>
      </c>
      <c r="B736" t="s">
        <v>1646</v>
      </c>
      <c r="C736" t="s">
        <v>903</v>
      </c>
      <c r="D736">
        <v>8</v>
      </c>
      <c r="E736">
        <v>0</v>
      </c>
    </row>
    <row r="737" spans="1:5" x14ac:dyDescent="0.2">
      <c r="A737" t="s">
        <v>1647</v>
      </c>
      <c r="B737" t="s">
        <v>1648</v>
      </c>
      <c r="C737" t="s">
        <v>1577</v>
      </c>
      <c r="D737">
        <v>0</v>
      </c>
      <c r="E737">
        <v>6</v>
      </c>
    </row>
    <row r="738" spans="1:5" x14ac:dyDescent="0.2">
      <c r="A738" t="s">
        <v>1649</v>
      </c>
      <c r="B738" t="s">
        <v>1650</v>
      </c>
      <c r="C738" t="s">
        <v>713</v>
      </c>
      <c r="D738">
        <v>7</v>
      </c>
      <c r="E738">
        <v>0</v>
      </c>
    </row>
    <row r="739" spans="1:5" x14ac:dyDescent="0.2">
      <c r="A739" t="s">
        <v>1651</v>
      </c>
      <c r="B739" t="s">
        <v>1652</v>
      </c>
      <c r="C739" t="s">
        <v>288</v>
      </c>
      <c r="D739">
        <v>5</v>
      </c>
      <c r="E739">
        <v>0</v>
      </c>
    </row>
    <row r="740" spans="1:5" x14ac:dyDescent="0.2">
      <c r="A740" t="s">
        <v>1653</v>
      </c>
      <c r="B740" t="s">
        <v>1654</v>
      </c>
      <c r="C740" t="s">
        <v>74</v>
      </c>
      <c r="D740">
        <v>6</v>
      </c>
      <c r="E740">
        <v>0</v>
      </c>
    </row>
    <row r="741" spans="1:5" x14ac:dyDescent="0.2">
      <c r="A741" t="s">
        <v>1655</v>
      </c>
      <c r="B741" t="s">
        <v>1656</v>
      </c>
      <c r="C741" t="s">
        <v>576</v>
      </c>
      <c r="D741">
        <v>0</v>
      </c>
      <c r="E741">
        <v>7</v>
      </c>
    </row>
    <row r="742" spans="1:5" x14ac:dyDescent="0.2">
      <c r="A742" t="s">
        <v>1657</v>
      </c>
      <c r="B742" t="s">
        <v>1658</v>
      </c>
      <c r="C742" t="s">
        <v>56</v>
      </c>
      <c r="D742">
        <v>0</v>
      </c>
      <c r="E742">
        <v>7</v>
      </c>
    </row>
    <row r="743" spans="1:5" x14ac:dyDescent="0.2">
      <c r="A743" t="s">
        <v>1659</v>
      </c>
      <c r="B743" t="s">
        <v>1660</v>
      </c>
      <c r="C743" t="s">
        <v>95</v>
      </c>
      <c r="D743">
        <v>0</v>
      </c>
      <c r="E743">
        <v>7</v>
      </c>
    </row>
    <row r="744" spans="1:5" x14ac:dyDescent="0.2">
      <c r="A744" t="s">
        <v>1661</v>
      </c>
      <c r="B744" t="s">
        <v>1662</v>
      </c>
      <c r="C744" t="s">
        <v>129</v>
      </c>
      <c r="D744">
        <v>7</v>
      </c>
      <c r="E744">
        <v>0</v>
      </c>
    </row>
    <row r="745" spans="1:5" x14ac:dyDescent="0.2">
      <c r="A745" t="s">
        <v>1663</v>
      </c>
      <c r="B745" t="s">
        <v>1664</v>
      </c>
      <c r="C745" t="s">
        <v>747</v>
      </c>
      <c r="D745">
        <v>0</v>
      </c>
      <c r="E745">
        <v>7</v>
      </c>
    </row>
    <row r="746" spans="1:5" x14ac:dyDescent="0.2">
      <c r="A746" t="s">
        <v>1665</v>
      </c>
      <c r="B746" t="s">
        <v>1666</v>
      </c>
      <c r="C746" t="s">
        <v>383</v>
      </c>
      <c r="D746">
        <v>0</v>
      </c>
      <c r="E746">
        <v>7</v>
      </c>
    </row>
    <row r="747" spans="1:5" x14ac:dyDescent="0.2">
      <c r="A747" t="s">
        <v>1667</v>
      </c>
      <c r="B747" t="s">
        <v>1668</v>
      </c>
      <c r="C747" t="s">
        <v>114</v>
      </c>
      <c r="D747">
        <v>0</v>
      </c>
      <c r="E747">
        <v>8</v>
      </c>
    </row>
    <row r="748" spans="1:5" x14ac:dyDescent="0.2">
      <c r="A748" t="s">
        <v>1669</v>
      </c>
      <c r="B748" t="s">
        <v>1670</v>
      </c>
      <c r="C748" t="s">
        <v>126</v>
      </c>
      <c r="D748">
        <v>11</v>
      </c>
      <c r="E748">
        <v>0</v>
      </c>
    </row>
    <row r="749" spans="1:5" x14ac:dyDescent="0.2">
      <c r="A749" t="s">
        <v>1671</v>
      </c>
      <c r="B749" t="s">
        <v>1672</v>
      </c>
      <c r="C749" t="s">
        <v>68</v>
      </c>
      <c r="D749">
        <v>0</v>
      </c>
      <c r="E749">
        <v>2</v>
      </c>
    </row>
    <row r="750" spans="1:5" x14ac:dyDescent="0.2">
      <c r="A750" t="s">
        <v>1673</v>
      </c>
      <c r="B750" t="s">
        <v>1674</v>
      </c>
      <c r="C750" t="s">
        <v>291</v>
      </c>
      <c r="D750">
        <v>3</v>
      </c>
      <c r="E750">
        <v>0</v>
      </c>
    </row>
    <row r="751" spans="1:5" x14ac:dyDescent="0.2">
      <c r="A751" t="s">
        <v>487</v>
      </c>
      <c r="B751" t="s">
        <v>1675</v>
      </c>
      <c r="C751" t="s">
        <v>152</v>
      </c>
      <c r="D751">
        <v>11</v>
      </c>
      <c r="E751">
        <v>0</v>
      </c>
    </row>
    <row r="752" spans="1:5" x14ac:dyDescent="0.2">
      <c r="A752" t="s">
        <v>1676</v>
      </c>
      <c r="B752" t="s">
        <v>1677</v>
      </c>
      <c r="C752" t="s">
        <v>167</v>
      </c>
      <c r="D752">
        <v>2</v>
      </c>
      <c r="E752">
        <v>2</v>
      </c>
    </row>
    <row r="753" spans="1:5" x14ac:dyDescent="0.2">
      <c r="A753" t="s">
        <v>1678</v>
      </c>
      <c r="B753" t="s">
        <v>1679</v>
      </c>
      <c r="C753" t="s">
        <v>539</v>
      </c>
      <c r="D753">
        <v>2</v>
      </c>
      <c r="E753">
        <v>2</v>
      </c>
    </row>
    <row r="754" spans="1:5" x14ac:dyDescent="0.2">
      <c r="A754" t="s">
        <v>1680</v>
      </c>
      <c r="B754" t="s">
        <v>1681</v>
      </c>
      <c r="C754" t="s">
        <v>1682</v>
      </c>
      <c r="D754">
        <v>2</v>
      </c>
      <c r="E754">
        <v>0</v>
      </c>
    </row>
    <row r="755" spans="1:5" x14ac:dyDescent="0.2">
      <c r="A755" t="s">
        <v>1683</v>
      </c>
      <c r="B755" t="s">
        <v>1684</v>
      </c>
      <c r="C755" t="s">
        <v>1685</v>
      </c>
      <c r="D755">
        <v>2</v>
      </c>
      <c r="E755">
        <v>0</v>
      </c>
    </row>
    <row r="756" spans="1:5" x14ac:dyDescent="0.2">
      <c r="A756" t="s">
        <v>1686</v>
      </c>
      <c r="B756" t="s">
        <v>1687</v>
      </c>
      <c r="C756" t="s">
        <v>461</v>
      </c>
      <c r="D756">
        <v>3</v>
      </c>
      <c r="E756">
        <v>2</v>
      </c>
    </row>
    <row r="757" spans="1:5" x14ac:dyDescent="0.2">
      <c r="A757" t="s">
        <v>1688</v>
      </c>
      <c r="B757" t="s">
        <v>1689</v>
      </c>
      <c r="C757" t="s">
        <v>80</v>
      </c>
      <c r="D757">
        <v>2</v>
      </c>
      <c r="E757">
        <v>3</v>
      </c>
    </row>
    <row r="758" spans="1:5" x14ac:dyDescent="0.2">
      <c r="A758" t="s">
        <v>1690</v>
      </c>
      <c r="B758" t="s">
        <v>1691</v>
      </c>
      <c r="C758" t="s">
        <v>95</v>
      </c>
      <c r="D758">
        <v>0</v>
      </c>
      <c r="E758">
        <v>4</v>
      </c>
    </row>
    <row r="759" spans="1:5" x14ac:dyDescent="0.2">
      <c r="A759" t="s">
        <v>1692</v>
      </c>
      <c r="B759" t="s">
        <v>1693</v>
      </c>
      <c r="C759" t="s">
        <v>195</v>
      </c>
      <c r="D759">
        <v>0</v>
      </c>
      <c r="E759">
        <v>3</v>
      </c>
    </row>
    <row r="760" spans="1:5" x14ac:dyDescent="0.2">
      <c r="A760" t="s">
        <v>1694</v>
      </c>
      <c r="B760" t="s">
        <v>1695</v>
      </c>
      <c r="C760" t="s">
        <v>56</v>
      </c>
      <c r="D760">
        <v>5</v>
      </c>
      <c r="E760">
        <v>0</v>
      </c>
    </row>
    <row r="761" spans="1:5" x14ac:dyDescent="0.2">
      <c r="A761" t="s">
        <v>1696</v>
      </c>
      <c r="B761" t="s">
        <v>1697</v>
      </c>
      <c r="C761" t="s">
        <v>9</v>
      </c>
      <c r="D761">
        <v>0</v>
      </c>
      <c r="E761">
        <v>4</v>
      </c>
    </row>
    <row r="762" spans="1:5" x14ac:dyDescent="0.2">
      <c r="A762" t="s">
        <v>1698</v>
      </c>
      <c r="B762" t="s">
        <v>1699</v>
      </c>
      <c r="C762" t="s">
        <v>643</v>
      </c>
      <c r="D762">
        <v>9</v>
      </c>
      <c r="E762">
        <v>0</v>
      </c>
    </row>
    <row r="763" spans="1:5" x14ac:dyDescent="0.2">
      <c r="A763" t="s">
        <v>1700</v>
      </c>
      <c r="B763" t="s">
        <v>1701</v>
      </c>
      <c r="C763" t="s">
        <v>896</v>
      </c>
      <c r="D763">
        <v>0</v>
      </c>
      <c r="E763">
        <v>4</v>
      </c>
    </row>
    <row r="764" spans="1:5" x14ac:dyDescent="0.2">
      <c r="A764" t="s">
        <v>1702</v>
      </c>
      <c r="B764" t="s">
        <v>1703</v>
      </c>
      <c r="C764" t="s">
        <v>643</v>
      </c>
      <c r="D764">
        <v>6</v>
      </c>
      <c r="E764">
        <v>0</v>
      </c>
    </row>
    <row r="765" spans="1:5" x14ac:dyDescent="0.2">
      <c r="A765" t="s">
        <v>1704</v>
      </c>
      <c r="B765" t="s">
        <v>1705</v>
      </c>
      <c r="C765" t="s">
        <v>167</v>
      </c>
      <c r="D765">
        <v>3</v>
      </c>
      <c r="E765">
        <v>3</v>
      </c>
    </row>
    <row r="766" spans="1:5" x14ac:dyDescent="0.2">
      <c r="A766" t="s">
        <v>1706</v>
      </c>
      <c r="B766" t="s">
        <v>1707</v>
      </c>
      <c r="C766" t="s">
        <v>173</v>
      </c>
      <c r="D766">
        <v>2</v>
      </c>
      <c r="E766">
        <v>4</v>
      </c>
    </row>
    <row r="767" spans="1:5" x14ac:dyDescent="0.2">
      <c r="A767" t="s">
        <v>1708</v>
      </c>
      <c r="B767" t="s">
        <v>1709</v>
      </c>
      <c r="C767" t="s">
        <v>167</v>
      </c>
      <c r="D767">
        <v>2</v>
      </c>
      <c r="E767">
        <v>4</v>
      </c>
    </row>
    <row r="768" spans="1:5" x14ac:dyDescent="0.2">
      <c r="A768" t="s">
        <v>1710</v>
      </c>
      <c r="B768" t="s">
        <v>1711</v>
      </c>
      <c r="C768" t="s">
        <v>242</v>
      </c>
      <c r="D768">
        <v>4</v>
      </c>
      <c r="E768">
        <v>2</v>
      </c>
    </row>
    <row r="769" spans="1:5" x14ac:dyDescent="0.2">
      <c r="A769" t="s">
        <v>1712</v>
      </c>
      <c r="B769" t="s">
        <v>1713</v>
      </c>
      <c r="C769" t="s">
        <v>383</v>
      </c>
      <c r="D769">
        <v>4</v>
      </c>
      <c r="E769">
        <v>2</v>
      </c>
    </row>
    <row r="770" spans="1:5" x14ac:dyDescent="0.2">
      <c r="A770" t="s">
        <v>1714</v>
      </c>
      <c r="B770" t="s">
        <v>1715</v>
      </c>
      <c r="C770" t="s">
        <v>217</v>
      </c>
      <c r="D770">
        <v>0</v>
      </c>
      <c r="E770">
        <v>6</v>
      </c>
    </row>
    <row r="771" spans="1:5" x14ac:dyDescent="0.2">
      <c r="A771" t="s">
        <v>1716</v>
      </c>
      <c r="B771" t="s">
        <v>1717</v>
      </c>
      <c r="C771" t="s">
        <v>27</v>
      </c>
      <c r="D771">
        <v>6</v>
      </c>
      <c r="E771">
        <v>0</v>
      </c>
    </row>
    <row r="772" spans="1:5" x14ac:dyDescent="0.2">
      <c r="A772" t="s">
        <v>1718</v>
      </c>
      <c r="B772" t="s">
        <v>1719</v>
      </c>
      <c r="C772" t="s">
        <v>56</v>
      </c>
      <c r="D772">
        <v>0</v>
      </c>
      <c r="E772">
        <v>5</v>
      </c>
    </row>
    <row r="773" spans="1:5" x14ac:dyDescent="0.2">
      <c r="A773" t="s">
        <v>1720</v>
      </c>
      <c r="B773" t="s">
        <v>1721</v>
      </c>
      <c r="C773" t="s">
        <v>210</v>
      </c>
      <c r="D773">
        <v>0</v>
      </c>
      <c r="E773">
        <v>5</v>
      </c>
    </row>
    <row r="774" spans="1:5" x14ac:dyDescent="0.2">
      <c r="A774" t="s">
        <v>1722</v>
      </c>
      <c r="B774" t="s">
        <v>1723</v>
      </c>
      <c r="C774" t="s">
        <v>896</v>
      </c>
      <c r="D774">
        <v>7</v>
      </c>
      <c r="E774">
        <v>0</v>
      </c>
    </row>
    <row r="775" spans="1:5" x14ac:dyDescent="0.2">
      <c r="A775" t="s">
        <v>1724</v>
      </c>
      <c r="B775" t="s">
        <v>1725</v>
      </c>
      <c r="C775" t="s">
        <v>288</v>
      </c>
      <c r="D775">
        <v>0</v>
      </c>
      <c r="E775">
        <v>4</v>
      </c>
    </row>
    <row r="776" spans="1:5" x14ac:dyDescent="0.2">
      <c r="A776" t="s">
        <v>1726</v>
      </c>
      <c r="B776" t="s">
        <v>1727</v>
      </c>
      <c r="C776" t="s">
        <v>245</v>
      </c>
      <c r="D776">
        <v>0</v>
      </c>
      <c r="E776">
        <v>4</v>
      </c>
    </row>
    <row r="777" spans="1:5" x14ac:dyDescent="0.2">
      <c r="A777" t="s">
        <v>1728</v>
      </c>
      <c r="B777" t="s">
        <v>1729</v>
      </c>
      <c r="C777" t="s">
        <v>554</v>
      </c>
      <c r="D777">
        <v>0</v>
      </c>
      <c r="E777">
        <v>5</v>
      </c>
    </row>
    <row r="778" spans="1:5" x14ac:dyDescent="0.2">
      <c r="A778" t="s">
        <v>1730</v>
      </c>
      <c r="B778" t="s">
        <v>1731</v>
      </c>
      <c r="C778" t="s">
        <v>291</v>
      </c>
      <c r="D778">
        <v>4</v>
      </c>
      <c r="E778">
        <v>0</v>
      </c>
    </row>
    <row r="779" spans="1:5" x14ac:dyDescent="0.2">
      <c r="A779" t="s">
        <v>1732</v>
      </c>
      <c r="B779" t="s">
        <v>1733</v>
      </c>
      <c r="C779" t="s">
        <v>744</v>
      </c>
      <c r="D779">
        <v>5</v>
      </c>
      <c r="E779">
        <v>0</v>
      </c>
    </row>
    <row r="780" spans="1:5" x14ac:dyDescent="0.2">
      <c r="A780" t="s">
        <v>1734</v>
      </c>
      <c r="B780" t="s">
        <v>1735</v>
      </c>
      <c r="C780" t="s">
        <v>59</v>
      </c>
      <c r="D780">
        <v>4</v>
      </c>
      <c r="E780">
        <v>0</v>
      </c>
    </row>
    <row r="781" spans="1:5" x14ac:dyDescent="0.2">
      <c r="A781" t="s">
        <v>1736</v>
      </c>
      <c r="B781" t="s">
        <v>1737</v>
      </c>
      <c r="C781" t="s">
        <v>74</v>
      </c>
      <c r="D781">
        <v>0</v>
      </c>
      <c r="E781">
        <v>3</v>
      </c>
    </row>
    <row r="782" spans="1:5" x14ac:dyDescent="0.2">
      <c r="A782" t="s">
        <v>1738</v>
      </c>
      <c r="B782" t="s">
        <v>1739</v>
      </c>
      <c r="C782" t="s">
        <v>865</v>
      </c>
      <c r="D782">
        <v>5</v>
      </c>
      <c r="E782">
        <v>0</v>
      </c>
    </row>
    <row r="783" spans="1:5" x14ac:dyDescent="0.2">
      <c r="A783" t="s">
        <v>1740</v>
      </c>
      <c r="B783" t="s">
        <v>1741</v>
      </c>
      <c r="C783" t="s">
        <v>1742</v>
      </c>
      <c r="D783">
        <v>5</v>
      </c>
      <c r="E783">
        <v>0</v>
      </c>
    </row>
    <row r="784" spans="1:5" x14ac:dyDescent="0.2">
      <c r="A784" t="s">
        <v>1743</v>
      </c>
      <c r="B784" t="s">
        <v>1744</v>
      </c>
      <c r="C784" t="s">
        <v>164</v>
      </c>
      <c r="D784">
        <v>0</v>
      </c>
      <c r="E784">
        <v>5</v>
      </c>
    </row>
    <row r="785" spans="1:5" x14ac:dyDescent="0.2">
      <c r="A785" t="s">
        <v>1745</v>
      </c>
      <c r="B785" t="s">
        <v>1746</v>
      </c>
      <c r="C785" t="s">
        <v>517</v>
      </c>
      <c r="D785">
        <v>5</v>
      </c>
      <c r="E785">
        <v>0</v>
      </c>
    </row>
    <row r="786" spans="1:5" x14ac:dyDescent="0.2">
      <c r="A786" t="s">
        <v>1747</v>
      </c>
      <c r="B786" t="s">
        <v>1748</v>
      </c>
      <c r="C786" t="s">
        <v>120</v>
      </c>
      <c r="D786">
        <v>0</v>
      </c>
      <c r="E786">
        <v>6</v>
      </c>
    </row>
    <row r="787" spans="1:5" x14ac:dyDescent="0.2">
      <c r="A787" t="s">
        <v>1749</v>
      </c>
      <c r="B787" t="s">
        <v>1750</v>
      </c>
      <c r="C787" t="s">
        <v>318</v>
      </c>
      <c r="D787">
        <v>0</v>
      </c>
      <c r="E787">
        <v>5</v>
      </c>
    </row>
    <row r="788" spans="1:5" x14ac:dyDescent="0.2">
      <c r="A788" t="s">
        <v>1751</v>
      </c>
      <c r="B788" t="s">
        <v>1752</v>
      </c>
      <c r="C788" t="s">
        <v>288</v>
      </c>
      <c r="D788">
        <v>2</v>
      </c>
      <c r="E788">
        <v>0</v>
      </c>
    </row>
    <row r="789" spans="1:5" x14ac:dyDescent="0.2">
      <c r="A789" t="s">
        <v>1753</v>
      </c>
      <c r="B789" t="s">
        <v>1754</v>
      </c>
      <c r="C789" t="s">
        <v>1755</v>
      </c>
      <c r="D789">
        <v>3</v>
      </c>
      <c r="E789">
        <v>0</v>
      </c>
    </row>
    <row r="790" spans="1:5" x14ac:dyDescent="0.2">
      <c r="A790" t="s">
        <v>1756</v>
      </c>
      <c r="B790" t="s">
        <v>1757</v>
      </c>
      <c r="C790" t="s">
        <v>18</v>
      </c>
      <c r="D790">
        <v>0</v>
      </c>
      <c r="E790">
        <v>5</v>
      </c>
    </row>
    <row r="791" spans="1:5" x14ac:dyDescent="0.2">
      <c r="A791" t="s">
        <v>1758</v>
      </c>
      <c r="B791" t="s">
        <v>1759</v>
      </c>
      <c r="C791" t="s">
        <v>589</v>
      </c>
      <c r="D791">
        <v>0</v>
      </c>
      <c r="E791">
        <v>5</v>
      </c>
    </row>
    <row r="792" spans="1:5" x14ac:dyDescent="0.2">
      <c r="A792" t="s">
        <v>1760</v>
      </c>
      <c r="B792" t="s">
        <v>1761</v>
      </c>
      <c r="C792" t="s">
        <v>252</v>
      </c>
      <c r="D792">
        <v>3</v>
      </c>
      <c r="E792">
        <v>0</v>
      </c>
    </row>
    <row r="793" spans="1:5" x14ac:dyDescent="0.2">
      <c r="A793" t="s">
        <v>1762</v>
      </c>
      <c r="B793" t="s">
        <v>1763</v>
      </c>
      <c r="C793" t="s">
        <v>126</v>
      </c>
      <c r="D793">
        <v>0</v>
      </c>
      <c r="E793">
        <v>5</v>
      </c>
    </row>
    <row r="794" spans="1:5" x14ac:dyDescent="0.2">
      <c r="A794" t="s">
        <v>1764</v>
      </c>
      <c r="B794" t="s">
        <v>1765</v>
      </c>
      <c r="C794" t="s">
        <v>1766</v>
      </c>
      <c r="D794">
        <v>3</v>
      </c>
      <c r="E794">
        <v>0</v>
      </c>
    </row>
    <row r="795" spans="1:5" x14ac:dyDescent="0.2">
      <c r="A795" t="s">
        <v>1767</v>
      </c>
      <c r="B795" t="s">
        <v>1768</v>
      </c>
      <c r="C795" t="s">
        <v>152</v>
      </c>
      <c r="D795">
        <v>5</v>
      </c>
      <c r="E795">
        <v>0</v>
      </c>
    </row>
    <row r="796" spans="1:5" x14ac:dyDescent="0.2">
      <c r="A796" t="s">
        <v>1769</v>
      </c>
      <c r="B796" t="s">
        <v>1770</v>
      </c>
      <c r="C796" t="s">
        <v>228</v>
      </c>
      <c r="D796">
        <v>0</v>
      </c>
      <c r="E796">
        <v>5</v>
      </c>
    </row>
    <row r="797" spans="1:5" x14ac:dyDescent="0.2">
      <c r="A797" t="s">
        <v>1771</v>
      </c>
      <c r="B797" t="s">
        <v>1772</v>
      </c>
      <c r="C797" t="s">
        <v>472</v>
      </c>
      <c r="D797">
        <v>0</v>
      </c>
      <c r="E797">
        <v>4</v>
      </c>
    </row>
    <row r="798" spans="1:5" x14ac:dyDescent="0.2">
      <c r="A798" t="s">
        <v>1773</v>
      </c>
      <c r="B798" t="s">
        <v>1774</v>
      </c>
      <c r="C798" t="s">
        <v>313</v>
      </c>
      <c r="D798">
        <v>0</v>
      </c>
      <c r="E798">
        <v>5</v>
      </c>
    </row>
    <row r="799" spans="1:5" x14ac:dyDescent="0.2">
      <c r="A799" t="s">
        <v>1775</v>
      </c>
      <c r="B799" t="s">
        <v>1776</v>
      </c>
      <c r="C799" t="s">
        <v>347</v>
      </c>
      <c r="D799">
        <v>7</v>
      </c>
      <c r="E799">
        <v>0</v>
      </c>
    </row>
    <row r="800" spans="1:5" x14ac:dyDescent="0.2">
      <c r="A800" t="s">
        <v>1777</v>
      </c>
      <c r="B800" t="s">
        <v>1778</v>
      </c>
      <c r="C800" t="s">
        <v>1779</v>
      </c>
      <c r="D800">
        <v>0</v>
      </c>
      <c r="E800">
        <v>7</v>
      </c>
    </row>
    <row r="801" spans="1:5" x14ac:dyDescent="0.2">
      <c r="A801" t="s">
        <v>1780</v>
      </c>
      <c r="B801" t="s">
        <v>1781</v>
      </c>
      <c r="C801" t="s">
        <v>744</v>
      </c>
      <c r="D801">
        <v>6</v>
      </c>
      <c r="E801">
        <v>0</v>
      </c>
    </row>
    <row r="802" spans="1:5" x14ac:dyDescent="0.2">
      <c r="A802" t="s">
        <v>1782</v>
      </c>
      <c r="B802" t="s">
        <v>1783</v>
      </c>
      <c r="C802" t="s">
        <v>92</v>
      </c>
      <c r="D802">
        <v>6</v>
      </c>
      <c r="E802">
        <v>0</v>
      </c>
    </row>
    <row r="803" spans="1:5" x14ac:dyDescent="0.2">
      <c r="A803" t="s">
        <v>1784</v>
      </c>
      <c r="B803" t="s">
        <v>1785</v>
      </c>
      <c r="C803" t="s">
        <v>383</v>
      </c>
      <c r="D803">
        <v>6</v>
      </c>
      <c r="E803">
        <v>0</v>
      </c>
    </row>
    <row r="804" spans="1:5" x14ac:dyDescent="0.2">
      <c r="A804" t="s">
        <v>1786</v>
      </c>
      <c r="B804" t="s">
        <v>1787</v>
      </c>
      <c r="C804" t="s">
        <v>92</v>
      </c>
      <c r="D804">
        <v>6</v>
      </c>
      <c r="E804">
        <v>0</v>
      </c>
    </row>
    <row r="805" spans="1:5" x14ac:dyDescent="0.2">
      <c r="A805" t="s">
        <v>1788</v>
      </c>
      <c r="B805" t="s">
        <v>1789</v>
      </c>
      <c r="C805" t="s">
        <v>291</v>
      </c>
      <c r="D805">
        <v>0</v>
      </c>
      <c r="E805">
        <v>6</v>
      </c>
    </row>
    <row r="806" spans="1:5" x14ac:dyDescent="0.2">
      <c r="A806" t="s">
        <v>1790</v>
      </c>
      <c r="B806" t="s">
        <v>1791</v>
      </c>
      <c r="C806" t="s">
        <v>123</v>
      </c>
      <c r="D806">
        <v>6</v>
      </c>
      <c r="E806">
        <v>0</v>
      </c>
    </row>
    <row r="807" spans="1:5" x14ac:dyDescent="0.2">
      <c r="A807" t="s">
        <v>1792</v>
      </c>
      <c r="B807" t="s">
        <v>1793</v>
      </c>
      <c r="C807" t="s">
        <v>489</v>
      </c>
      <c r="D807">
        <v>6</v>
      </c>
      <c r="E807">
        <v>0</v>
      </c>
    </row>
    <row r="808" spans="1:5" x14ac:dyDescent="0.2">
      <c r="A808" t="s">
        <v>1794</v>
      </c>
      <c r="B808" t="s">
        <v>1795</v>
      </c>
      <c r="C808" t="s">
        <v>539</v>
      </c>
      <c r="D808">
        <v>8</v>
      </c>
      <c r="E808">
        <v>0</v>
      </c>
    </row>
    <row r="809" spans="1:5" x14ac:dyDescent="0.2">
      <c r="A809" t="s">
        <v>1796</v>
      </c>
      <c r="B809" t="s">
        <v>1797</v>
      </c>
      <c r="C809" t="s">
        <v>383</v>
      </c>
      <c r="D809">
        <v>0</v>
      </c>
      <c r="E809">
        <v>6</v>
      </c>
    </row>
    <row r="810" spans="1:5" x14ac:dyDescent="0.2">
      <c r="A810" t="s">
        <v>1798</v>
      </c>
      <c r="B810" t="s">
        <v>1799</v>
      </c>
      <c r="C810" t="s">
        <v>220</v>
      </c>
      <c r="D810">
        <v>0</v>
      </c>
      <c r="E810">
        <v>6</v>
      </c>
    </row>
    <row r="811" spans="1:5" x14ac:dyDescent="0.2">
      <c r="A811" t="s">
        <v>1800</v>
      </c>
      <c r="B811" t="s">
        <v>1801</v>
      </c>
      <c r="C811" t="s">
        <v>458</v>
      </c>
      <c r="D811">
        <v>6</v>
      </c>
      <c r="E811">
        <v>0</v>
      </c>
    </row>
    <row r="812" spans="1:5" x14ac:dyDescent="0.2">
      <c r="A812" t="s">
        <v>1802</v>
      </c>
      <c r="B812" t="s">
        <v>1803</v>
      </c>
      <c r="C812" t="s">
        <v>59</v>
      </c>
      <c r="D812">
        <v>0</v>
      </c>
      <c r="E812">
        <v>6</v>
      </c>
    </row>
    <row r="813" spans="1:5" x14ac:dyDescent="0.2">
      <c r="A813" t="s">
        <v>1804</v>
      </c>
      <c r="B813" t="s">
        <v>1805</v>
      </c>
      <c r="C813" t="s">
        <v>1806</v>
      </c>
      <c r="D813">
        <v>0</v>
      </c>
      <c r="E813">
        <v>3</v>
      </c>
    </row>
    <row r="814" spans="1:5" x14ac:dyDescent="0.2">
      <c r="A814" t="s">
        <v>1807</v>
      </c>
      <c r="B814" t="s">
        <v>1808</v>
      </c>
      <c r="C814" t="s">
        <v>167</v>
      </c>
      <c r="D814">
        <v>2</v>
      </c>
      <c r="E814">
        <v>2</v>
      </c>
    </row>
    <row r="815" spans="1:5" x14ac:dyDescent="0.2">
      <c r="A815" t="s">
        <v>1809</v>
      </c>
      <c r="B815" t="s">
        <v>1810</v>
      </c>
      <c r="C815" t="s">
        <v>484</v>
      </c>
      <c r="D815">
        <v>0</v>
      </c>
      <c r="E815">
        <v>3</v>
      </c>
    </row>
    <row r="816" spans="1:5" x14ac:dyDescent="0.2">
      <c r="A816" t="s">
        <v>1811</v>
      </c>
      <c r="B816" t="s">
        <v>1812</v>
      </c>
      <c r="C816" t="s">
        <v>178</v>
      </c>
      <c r="D816">
        <v>0</v>
      </c>
      <c r="E816">
        <v>45</v>
      </c>
    </row>
    <row r="817" spans="1:5" x14ac:dyDescent="0.2">
      <c r="A817" t="s">
        <v>1813</v>
      </c>
      <c r="B817" t="s">
        <v>1814</v>
      </c>
      <c r="C817" t="s">
        <v>178</v>
      </c>
      <c r="D817">
        <v>49</v>
      </c>
      <c r="E817">
        <v>0</v>
      </c>
    </row>
    <row r="818" spans="1:5" x14ac:dyDescent="0.2">
      <c r="A818" t="s">
        <v>1815</v>
      </c>
      <c r="B818" t="s">
        <v>1816</v>
      </c>
      <c r="C818" t="s">
        <v>344</v>
      </c>
      <c r="D818">
        <v>2</v>
      </c>
      <c r="E818">
        <v>2</v>
      </c>
    </row>
    <row r="819" spans="1:5" x14ac:dyDescent="0.2">
      <c r="A819" t="s">
        <v>1817</v>
      </c>
      <c r="B819" t="s">
        <v>1818</v>
      </c>
      <c r="C819" t="s">
        <v>149</v>
      </c>
      <c r="D819">
        <v>0</v>
      </c>
      <c r="E819">
        <v>2</v>
      </c>
    </row>
    <row r="820" spans="1:5" x14ac:dyDescent="0.2">
      <c r="A820" t="s">
        <v>1819</v>
      </c>
      <c r="B820" t="s">
        <v>1820</v>
      </c>
      <c r="C820" t="s">
        <v>318</v>
      </c>
      <c r="D820">
        <v>0</v>
      </c>
      <c r="E820">
        <v>3</v>
      </c>
    </row>
    <row r="821" spans="1:5" x14ac:dyDescent="0.2">
      <c r="A821" t="s">
        <v>1821</v>
      </c>
      <c r="B821" t="s">
        <v>1822</v>
      </c>
      <c r="C821" t="s">
        <v>1823</v>
      </c>
      <c r="D821">
        <v>2</v>
      </c>
      <c r="E821">
        <v>2</v>
      </c>
    </row>
    <row r="822" spans="1:5" x14ac:dyDescent="0.2">
      <c r="A822" t="s">
        <v>1824</v>
      </c>
      <c r="B822" t="s">
        <v>1825</v>
      </c>
      <c r="C822" t="s">
        <v>502</v>
      </c>
      <c r="D822">
        <v>5</v>
      </c>
      <c r="E822">
        <v>0</v>
      </c>
    </row>
    <row r="823" spans="1:5" x14ac:dyDescent="0.2">
      <c r="A823" t="s">
        <v>1826</v>
      </c>
      <c r="B823" t="s">
        <v>1827</v>
      </c>
      <c r="C823" t="s">
        <v>92</v>
      </c>
      <c r="D823">
        <v>5</v>
      </c>
      <c r="E823">
        <v>0</v>
      </c>
    </row>
    <row r="824" spans="1:5" x14ac:dyDescent="0.2">
      <c r="A824" t="s">
        <v>1828</v>
      </c>
      <c r="B824" t="s">
        <v>1829</v>
      </c>
      <c r="C824" t="s">
        <v>455</v>
      </c>
      <c r="D824">
        <v>7</v>
      </c>
      <c r="E824">
        <v>0</v>
      </c>
    </row>
    <row r="825" spans="1:5" x14ac:dyDescent="0.2">
      <c r="A825" t="s">
        <v>1830</v>
      </c>
      <c r="B825" t="s">
        <v>1831</v>
      </c>
      <c r="C825" t="s">
        <v>207</v>
      </c>
      <c r="D825">
        <v>5</v>
      </c>
      <c r="E825">
        <v>0</v>
      </c>
    </row>
    <row r="826" spans="1:5" x14ac:dyDescent="0.2">
      <c r="A826" t="s">
        <v>1832</v>
      </c>
      <c r="B826" t="s">
        <v>1833</v>
      </c>
      <c r="C826" t="s">
        <v>45</v>
      </c>
      <c r="D826">
        <v>3</v>
      </c>
      <c r="E826">
        <v>2</v>
      </c>
    </row>
    <row r="827" spans="1:5" x14ac:dyDescent="0.2">
      <c r="A827" t="s">
        <v>1834</v>
      </c>
      <c r="B827" t="s">
        <v>1835</v>
      </c>
      <c r="C827" t="s">
        <v>167</v>
      </c>
      <c r="D827">
        <v>3</v>
      </c>
      <c r="E827">
        <v>2</v>
      </c>
    </row>
    <row r="828" spans="1:5" x14ac:dyDescent="0.2">
      <c r="A828" t="s">
        <v>1836</v>
      </c>
      <c r="B828" t="s">
        <v>1837</v>
      </c>
      <c r="C828" t="s">
        <v>239</v>
      </c>
      <c r="D828">
        <v>0</v>
      </c>
      <c r="E828">
        <v>5</v>
      </c>
    </row>
    <row r="829" spans="1:5" x14ac:dyDescent="0.2">
      <c r="A829" t="s">
        <v>1838</v>
      </c>
      <c r="B829" t="s">
        <v>1839</v>
      </c>
      <c r="C829" t="s">
        <v>539</v>
      </c>
      <c r="D829">
        <v>2</v>
      </c>
      <c r="E829">
        <v>3</v>
      </c>
    </row>
    <row r="830" spans="1:5" x14ac:dyDescent="0.2">
      <c r="A830" t="s">
        <v>1840</v>
      </c>
      <c r="B830" t="s">
        <v>1841</v>
      </c>
      <c r="C830" t="s">
        <v>688</v>
      </c>
      <c r="D830">
        <v>3</v>
      </c>
      <c r="E830">
        <v>2</v>
      </c>
    </row>
    <row r="831" spans="1:5" x14ac:dyDescent="0.2">
      <c r="A831" t="s">
        <v>1842</v>
      </c>
      <c r="B831" t="s">
        <v>1843</v>
      </c>
      <c r="C831" t="s">
        <v>576</v>
      </c>
      <c r="D831">
        <v>3</v>
      </c>
      <c r="E831">
        <v>2</v>
      </c>
    </row>
    <row r="832" spans="1:5" x14ac:dyDescent="0.2">
      <c r="A832" t="s">
        <v>1844</v>
      </c>
      <c r="B832" t="s">
        <v>1845</v>
      </c>
      <c r="C832" t="s">
        <v>164</v>
      </c>
      <c r="D832">
        <v>3</v>
      </c>
      <c r="E832">
        <v>2</v>
      </c>
    </row>
    <row r="833" spans="1:5" x14ac:dyDescent="0.2">
      <c r="A833" t="s">
        <v>1846</v>
      </c>
      <c r="B833" t="s">
        <v>1847</v>
      </c>
      <c r="C833" t="s">
        <v>576</v>
      </c>
      <c r="D833">
        <v>5</v>
      </c>
      <c r="E833">
        <v>0</v>
      </c>
    </row>
    <row r="834" spans="1:5" x14ac:dyDescent="0.2">
      <c r="A834" t="s">
        <v>1848</v>
      </c>
      <c r="B834" t="s">
        <v>1849</v>
      </c>
      <c r="C834" t="s">
        <v>1850</v>
      </c>
      <c r="D834">
        <v>2</v>
      </c>
      <c r="E834">
        <v>3</v>
      </c>
    </row>
    <row r="835" spans="1:5" x14ac:dyDescent="0.2">
      <c r="A835" t="s">
        <v>1851</v>
      </c>
      <c r="B835" t="s">
        <v>1852</v>
      </c>
      <c r="C835" t="s">
        <v>502</v>
      </c>
      <c r="D835">
        <v>2</v>
      </c>
      <c r="E835">
        <v>3</v>
      </c>
    </row>
    <row r="836" spans="1:5" x14ac:dyDescent="0.2">
      <c r="A836" t="s">
        <v>1853</v>
      </c>
      <c r="B836" t="s">
        <v>1854</v>
      </c>
      <c r="C836" t="s">
        <v>502</v>
      </c>
      <c r="D836">
        <v>4</v>
      </c>
      <c r="E836">
        <v>0</v>
      </c>
    </row>
    <row r="837" spans="1:5" x14ac:dyDescent="0.2">
      <c r="A837" t="s">
        <v>1855</v>
      </c>
      <c r="B837" t="s">
        <v>1856</v>
      </c>
      <c r="C837" t="s">
        <v>132</v>
      </c>
      <c r="D837">
        <v>3</v>
      </c>
      <c r="E837">
        <v>0</v>
      </c>
    </row>
    <row r="838" spans="1:5" x14ac:dyDescent="0.2">
      <c r="A838" t="s">
        <v>1857</v>
      </c>
      <c r="B838" t="s">
        <v>1858</v>
      </c>
      <c r="C838" t="s">
        <v>59</v>
      </c>
      <c r="D838">
        <v>3</v>
      </c>
      <c r="E838">
        <v>2</v>
      </c>
    </row>
    <row r="839" spans="1:5" x14ac:dyDescent="0.2">
      <c r="A839" t="s">
        <v>1859</v>
      </c>
      <c r="B839" t="s">
        <v>1860</v>
      </c>
      <c r="C839" t="s">
        <v>167</v>
      </c>
      <c r="D839">
        <v>4</v>
      </c>
      <c r="E839">
        <v>0</v>
      </c>
    </row>
    <row r="840" spans="1:5" x14ac:dyDescent="0.2">
      <c r="A840" t="s">
        <v>1861</v>
      </c>
      <c r="B840" t="s">
        <v>1862</v>
      </c>
      <c r="C840" t="s">
        <v>489</v>
      </c>
      <c r="D840">
        <v>4</v>
      </c>
      <c r="E840">
        <v>0</v>
      </c>
    </row>
    <row r="841" spans="1:5" x14ac:dyDescent="0.2">
      <c r="A841" t="s">
        <v>1863</v>
      </c>
      <c r="B841" t="s">
        <v>1864</v>
      </c>
      <c r="C841" t="s">
        <v>195</v>
      </c>
      <c r="D841">
        <v>4</v>
      </c>
      <c r="E841">
        <v>0</v>
      </c>
    </row>
    <row r="842" spans="1:5" x14ac:dyDescent="0.2">
      <c r="A842" t="s">
        <v>1865</v>
      </c>
      <c r="B842" t="s">
        <v>1866</v>
      </c>
      <c r="C842" t="s">
        <v>1867</v>
      </c>
      <c r="D842">
        <v>3</v>
      </c>
      <c r="E842">
        <v>0</v>
      </c>
    </row>
    <row r="843" spans="1:5" x14ac:dyDescent="0.2">
      <c r="A843" t="s">
        <v>1868</v>
      </c>
      <c r="B843" t="s">
        <v>1869</v>
      </c>
      <c r="C843" t="s">
        <v>101</v>
      </c>
      <c r="D843">
        <v>0</v>
      </c>
      <c r="E843">
        <v>4</v>
      </c>
    </row>
    <row r="844" spans="1:5" x14ac:dyDescent="0.2">
      <c r="A844" t="s">
        <v>1870</v>
      </c>
      <c r="B844" t="s">
        <v>1871</v>
      </c>
      <c r="C844" t="s">
        <v>68</v>
      </c>
      <c r="D844">
        <v>4</v>
      </c>
      <c r="E844">
        <v>0</v>
      </c>
    </row>
    <row r="845" spans="1:5" x14ac:dyDescent="0.2">
      <c r="A845" t="s">
        <v>1872</v>
      </c>
      <c r="B845" t="s">
        <v>1873</v>
      </c>
      <c r="C845" t="s">
        <v>1152</v>
      </c>
      <c r="D845">
        <v>0</v>
      </c>
      <c r="E845">
        <v>3</v>
      </c>
    </row>
    <row r="846" spans="1:5" x14ac:dyDescent="0.2">
      <c r="A846" t="s">
        <v>1874</v>
      </c>
      <c r="B846" t="s">
        <v>1875</v>
      </c>
      <c r="C846" t="s">
        <v>138</v>
      </c>
      <c r="D846">
        <v>4</v>
      </c>
      <c r="E846">
        <v>0</v>
      </c>
    </row>
    <row r="847" spans="1:5" x14ac:dyDescent="0.2">
      <c r="A847" t="s">
        <v>1876</v>
      </c>
      <c r="B847" t="s">
        <v>1877</v>
      </c>
      <c r="C847" t="s">
        <v>261</v>
      </c>
      <c r="D847">
        <v>4</v>
      </c>
      <c r="E847">
        <v>0</v>
      </c>
    </row>
    <row r="848" spans="1:5" x14ac:dyDescent="0.2">
      <c r="A848" t="s">
        <v>1878</v>
      </c>
      <c r="B848" t="s">
        <v>1879</v>
      </c>
      <c r="C848" t="s">
        <v>33</v>
      </c>
      <c r="D848">
        <v>4</v>
      </c>
      <c r="E848">
        <v>0</v>
      </c>
    </row>
    <row r="849" spans="1:5" x14ac:dyDescent="0.2">
      <c r="A849" t="s">
        <v>1880</v>
      </c>
      <c r="B849" t="s">
        <v>1881</v>
      </c>
      <c r="C849" t="s">
        <v>539</v>
      </c>
      <c r="D849">
        <v>4</v>
      </c>
      <c r="E849">
        <v>0</v>
      </c>
    </row>
    <row r="850" spans="1:5" x14ac:dyDescent="0.2">
      <c r="A850" t="s">
        <v>1882</v>
      </c>
      <c r="B850" t="s">
        <v>1883</v>
      </c>
      <c r="C850" t="s">
        <v>823</v>
      </c>
      <c r="D850">
        <v>0</v>
      </c>
      <c r="E850">
        <v>4</v>
      </c>
    </row>
    <row r="851" spans="1:5" x14ac:dyDescent="0.2">
      <c r="A851" t="s">
        <v>1884</v>
      </c>
      <c r="B851" t="s">
        <v>1885</v>
      </c>
      <c r="C851" t="s">
        <v>132</v>
      </c>
      <c r="D851">
        <v>4</v>
      </c>
      <c r="E851">
        <v>0</v>
      </c>
    </row>
    <row r="852" spans="1:5" x14ac:dyDescent="0.2">
      <c r="A852" t="s">
        <v>1886</v>
      </c>
      <c r="B852" t="s">
        <v>1887</v>
      </c>
      <c r="C852" t="s">
        <v>101</v>
      </c>
      <c r="D852">
        <v>3</v>
      </c>
      <c r="E852">
        <v>0</v>
      </c>
    </row>
    <row r="853" spans="1:5" x14ac:dyDescent="0.2">
      <c r="A853" t="s">
        <v>1888</v>
      </c>
      <c r="B853" t="s">
        <v>1889</v>
      </c>
      <c r="C853" t="s">
        <v>80</v>
      </c>
      <c r="D853">
        <v>5</v>
      </c>
      <c r="E853">
        <v>0</v>
      </c>
    </row>
    <row r="854" spans="1:5" x14ac:dyDescent="0.2">
      <c r="A854" t="s">
        <v>1890</v>
      </c>
      <c r="B854" t="s">
        <v>1891</v>
      </c>
      <c r="C854" t="s">
        <v>455</v>
      </c>
      <c r="D854">
        <v>4</v>
      </c>
      <c r="E854">
        <v>0</v>
      </c>
    </row>
    <row r="855" spans="1:5" x14ac:dyDescent="0.2">
      <c r="A855" t="s">
        <v>1892</v>
      </c>
      <c r="B855" t="s">
        <v>1893</v>
      </c>
      <c r="C855" t="s">
        <v>889</v>
      </c>
      <c r="D855">
        <v>4</v>
      </c>
      <c r="E855">
        <v>0</v>
      </c>
    </row>
    <row r="856" spans="1:5" x14ac:dyDescent="0.2">
      <c r="A856" t="s">
        <v>1894</v>
      </c>
      <c r="B856" t="s">
        <v>1895</v>
      </c>
      <c r="C856" t="s">
        <v>1896</v>
      </c>
      <c r="D856">
        <v>0</v>
      </c>
      <c r="E856">
        <v>4</v>
      </c>
    </row>
    <row r="857" spans="1:5" x14ac:dyDescent="0.2">
      <c r="A857" t="s">
        <v>1897</v>
      </c>
      <c r="B857" t="s">
        <v>1898</v>
      </c>
      <c r="C857" t="s">
        <v>813</v>
      </c>
      <c r="D857">
        <v>0</v>
      </c>
      <c r="E857">
        <v>12</v>
      </c>
    </row>
    <row r="858" spans="1:5" x14ac:dyDescent="0.2">
      <c r="A858" t="s">
        <v>1899</v>
      </c>
      <c r="B858" t="s">
        <v>1900</v>
      </c>
      <c r="C858" t="s">
        <v>344</v>
      </c>
      <c r="D858">
        <v>5</v>
      </c>
      <c r="E858">
        <v>0</v>
      </c>
    </row>
    <row r="859" spans="1:5" x14ac:dyDescent="0.2">
      <c r="A859" t="s">
        <v>1901</v>
      </c>
      <c r="B859" t="s">
        <v>1902</v>
      </c>
      <c r="C859" t="s">
        <v>223</v>
      </c>
      <c r="D859">
        <v>5</v>
      </c>
      <c r="E859">
        <v>0</v>
      </c>
    </row>
    <row r="860" spans="1:5" x14ac:dyDescent="0.2">
      <c r="A860" t="s">
        <v>1903</v>
      </c>
      <c r="B860" t="s">
        <v>1904</v>
      </c>
      <c r="C860" t="s">
        <v>417</v>
      </c>
      <c r="D860">
        <v>5</v>
      </c>
      <c r="E860">
        <v>0</v>
      </c>
    </row>
    <row r="861" spans="1:5" x14ac:dyDescent="0.2">
      <c r="A861" t="s">
        <v>1905</v>
      </c>
      <c r="B861" t="s">
        <v>1906</v>
      </c>
      <c r="C861" t="s">
        <v>189</v>
      </c>
      <c r="D861">
        <v>0</v>
      </c>
      <c r="E861">
        <v>5</v>
      </c>
    </row>
    <row r="862" spans="1:5" x14ac:dyDescent="0.2">
      <c r="A862" t="s">
        <v>1907</v>
      </c>
      <c r="B862" t="s">
        <v>1908</v>
      </c>
      <c r="C862" t="s">
        <v>223</v>
      </c>
      <c r="D862">
        <v>5</v>
      </c>
      <c r="E862">
        <v>0</v>
      </c>
    </row>
    <row r="863" spans="1:5" x14ac:dyDescent="0.2">
      <c r="A863" t="s">
        <v>1909</v>
      </c>
      <c r="B863" t="s">
        <v>1910</v>
      </c>
      <c r="C863" t="s">
        <v>713</v>
      </c>
      <c r="D863">
        <v>5</v>
      </c>
      <c r="E863">
        <v>0</v>
      </c>
    </row>
    <row r="864" spans="1:5" x14ac:dyDescent="0.2">
      <c r="A864" t="s">
        <v>1911</v>
      </c>
      <c r="B864" t="s">
        <v>1912</v>
      </c>
      <c r="C864" t="s">
        <v>458</v>
      </c>
      <c r="D864">
        <v>0</v>
      </c>
      <c r="E864">
        <v>5</v>
      </c>
    </row>
    <row r="865" spans="1:5" x14ac:dyDescent="0.2">
      <c r="A865" t="s">
        <v>1913</v>
      </c>
      <c r="B865" t="s">
        <v>1914</v>
      </c>
      <c r="C865" t="s">
        <v>383</v>
      </c>
      <c r="D865">
        <v>11</v>
      </c>
      <c r="E865">
        <v>0</v>
      </c>
    </row>
    <row r="866" spans="1:5" x14ac:dyDescent="0.2">
      <c r="A866" t="s">
        <v>487</v>
      </c>
      <c r="B866" t="s">
        <v>1915</v>
      </c>
      <c r="C866" t="s">
        <v>138</v>
      </c>
      <c r="D866">
        <v>5</v>
      </c>
      <c r="E866">
        <v>0</v>
      </c>
    </row>
    <row r="867" spans="1:5" x14ac:dyDescent="0.2">
      <c r="A867" t="s">
        <v>1916</v>
      </c>
      <c r="B867" t="s">
        <v>1917</v>
      </c>
      <c r="C867" t="s">
        <v>730</v>
      </c>
      <c r="D867">
        <v>5</v>
      </c>
      <c r="E867">
        <v>0</v>
      </c>
    </row>
    <row r="868" spans="1:5" x14ac:dyDescent="0.2">
      <c r="A868" t="s">
        <v>1918</v>
      </c>
      <c r="B868" t="s">
        <v>1919</v>
      </c>
      <c r="C868" t="s">
        <v>1211</v>
      </c>
      <c r="D868">
        <v>0</v>
      </c>
      <c r="E868">
        <v>5</v>
      </c>
    </row>
    <row r="869" spans="1:5" x14ac:dyDescent="0.2">
      <c r="A869" t="s">
        <v>1920</v>
      </c>
      <c r="B869" t="s">
        <v>1921</v>
      </c>
      <c r="C869" t="s">
        <v>192</v>
      </c>
      <c r="D869">
        <v>5</v>
      </c>
      <c r="E869">
        <v>0</v>
      </c>
    </row>
    <row r="870" spans="1:5" x14ac:dyDescent="0.2">
      <c r="A870" t="s">
        <v>1922</v>
      </c>
      <c r="B870" t="s">
        <v>1923</v>
      </c>
      <c r="C870" t="s">
        <v>42</v>
      </c>
      <c r="D870">
        <v>5</v>
      </c>
      <c r="E870">
        <v>0</v>
      </c>
    </row>
    <row r="871" spans="1:5" x14ac:dyDescent="0.2">
      <c r="A871" t="s">
        <v>1924</v>
      </c>
      <c r="B871" t="s">
        <v>1925</v>
      </c>
      <c r="C871" t="s">
        <v>341</v>
      </c>
      <c r="D871">
        <v>0</v>
      </c>
      <c r="E871">
        <v>5</v>
      </c>
    </row>
    <row r="872" spans="1:5" x14ac:dyDescent="0.2">
      <c r="A872" t="s">
        <v>1926</v>
      </c>
      <c r="B872" t="s">
        <v>1927</v>
      </c>
      <c r="C872" t="s">
        <v>92</v>
      </c>
      <c r="D872">
        <v>5</v>
      </c>
      <c r="E872">
        <v>0</v>
      </c>
    </row>
    <row r="873" spans="1:5" x14ac:dyDescent="0.2">
      <c r="A873" t="s">
        <v>1928</v>
      </c>
      <c r="B873" t="s">
        <v>1929</v>
      </c>
      <c r="C873" t="s">
        <v>1930</v>
      </c>
      <c r="D873">
        <v>5</v>
      </c>
      <c r="E873">
        <v>0</v>
      </c>
    </row>
    <row r="874" spans="1:5" x14ac:dyDescent="0.2">
      <c r="A874" t="s">
        <v>1931</v>
      </c>
      <c r="B874" t="s">
        <v>1932</v>
      </c>
      <c r="C874" t="s">
        <v>896</v>
      </c>
      <c r="D874">
        <v>0</v>
      </c>
      <c r="E874">
        <v>2</v>
      </c>
    </row>
    <row r="875" spans="1:5" x14ac:dyDescent="0.2">
      <c r="A875" t="s">
        <v>1933</v>
      </c>
      <c r="B875" t="s">
        <v>1934</v>
      </c>
      <c r="C875" t="s">
        <v>688</v>
      </c>
      <c r="D875">
        <v>0</v>
      </c>
      <c r="E875">
        <v>2</v>
      </c>
    </row>
    <row r="876" spans="1:5" x14ac:dyDescent="0.2">
      <c r="A876" t="s">
        <v>1935</v>
      </c>
      <c r="B876" t="s">
        <v>1936</v>
      </c>
      <c r="C876" t="s">
        <v>195</v>
      </c>
      <c r="D876">
        <v>0</v>
      </c>
      <c r="E876">
        <v>2</v>
      </c>
    </row>
    <row r="877" spans="1:5" x14ac:dyDescent="0.2">
      <c r="A877" t="s">
        <v>1937</v>
      </c>
      <c r="B877" t="s">
        <v>1938</v>
      </c>
      <c r="C877" t="s">
        <v>747</v>
      </c>
      <c r="D877">
        <v>0</v>
      </c>
      <c r="E877">
        <v>3</v>
      </c>
    </row>
    <row r="878" spans="1:5" x14ac:dyDescent="0.2">
      <c r="A878" t="s">
        <v>1939</v>
      </c>
      <c r="B878" t="s">
        <v>1940</v>
      </c>
      <c r="C878" t="s">
        <v>39</v>
      </c>
      <c r="D878">
        <v>2</v>
      </c>
      <c r="E878">
        <v>2</v>
      </c>
    </row>
    <row r="879" spans="1:5" x14ac:dyDescent="0.2">
      <c r="A879" t="s">
        <v>1941</v>
      </c>
      <c r="B879" t="s">
        <v>1942</v>
      </c>
      <c r="C879" t="s">
        <v>223</v>
      </c>
      <c r="D879">
        <v>2</v>
      </c>
      <c r="E879">
        <v>2</v>
      </c>
    </row>
    <row r="880" spans="1:5" x14ac:dyDescent="0.2">
      <c r="A880" t="s">
        <v>1943</v>
      </c>
      <c r="B880" t="s">
        <v>1944</v>
      </c>
      <c r="C880" t="s">
        <v>1072</v>
      </c>
      <c r="D880">
        <v>2</v>
      </c>
      <c r="E880">
        <v>2</v>
      </c>
    </row>
    <row r="881" spans="1:5" x14ac:dyDescent="0.2">
      <c r="A881" t="s">
        <v>1945</v>
      </c>
      <c r="B881" t="s">
        <v>1946</v>
      </c>
      <c r="C881" t="s">
        <v>261</v>
      </c>
      <c r="D881">
        <v>2</v>
      </c>
      <c r="E881">
        <v>2</v>
      </c>
    </row>
    <row r="882" spans="1:5" x14ac:dyDescent="0.2">
      <c r="A882" t="s">
        <v>1947</v>
      </c>
      <c r="B882" t="s">
        <v>1948</v>
      </c>
      <c r="C882" t="s">
        <v>502</v>
      </c>
      <c r="D882">
        <v>3</v>
      </c>
      <c r="E882">
        <v>2</v>
      </c>
    </row>
    <row r="883" spans="1:5" x14ac:dyDescent="0.2">
      <c r="A883" t="s">
        <v>1949</v>
      </c>
      <c r="B883" t="s">
        <v>1950</v>
      </c>
      <c r="C883" t="s">
        <v>450</v>
      </c>
      <c r="D883">
        <v>2</v>
      </c>
      <c r="E883">
        <v>2</v>
      </c>
    </row>
    <row r="884" spans="1:5" x14ac:dyDescent="0.2">
      <c r="A884" t="s">
        <v>1951</v>
      </c>
      <c r="B884" t="s">
        <v>1952</v>
      </c>
      <c r="C884" t="s">
        <v>643</v>
      </c>
      <c r="D884">
        <v>2</v>
      </c>
      <c r="E884">
        <v>2</v>
      </c>
    </row>
    <row r="885" spans="1:5" x14ac:dyDescent="0.2">
      <c r="A885" t="s">
        <v>1953</v>
      </c>
      <c r="B885" t="s">
        <v>1954</v>
      </c>
      <c r="C885" t="s">
        <v>56</v>
      </c>
      <c r="D885">
        <v>3</v>
      </c>
      <c r="E885">
        <v>0</v>
      </c>
    </row>
    <row r="886" spans="1:5" x14ac:dyDescent="0.2">
      <c r="A886" t="s">
        <v>1955</v>
      </c>
      <c r="B886" t="s">
        <v>1956</v>
      </c>
      <c r="C886" t="s">
        <v>1957</v>
      </c>
      <c r="D886">
        <v>0</v>
      </c>
      <c r="E886">
        <v>4</v>
      </c>
    </row>
    <row r="887" spans="1:5" x14ac:dyDescent="0.2">
      <c r="A887" t="s">
        <v>1958</v>
      </c>
      <c r="B887" t="s">
        <v>1959</v>
      </c>
      <c r="C887" t="s">
        <v>450</v>
      </c>
      <c r="D887">
        <v>2</v>
      </c>
      <c r="E887">
        <v>2</v>
      </c>
    </row>
    <row r="888" spans="1:5" x14ac:dyDescent="0.2">
      <c r="A888" t="s">
        <v>1960</v>
      </c>
      <c r="B888" t="s">
        <v>1961</v>
      </c>
      <c r="C888" t="s">
        <v>123</v>
      </c>
      <c r="D888">
        <v>2</v>
      </c>
      <c r="E888">
        <v>2</v>
      </c>
    </row>
    <row r="889" spans="1:5" x14ac:dyDescent="0.2">
      <c r="A889" t="s">
        <v>1962</v>
      </c>
      <c r="B889" t="s">
        <v>1963</v>
      </c>
      <c r="C889" t="s">
        <v>823</v>
      </c>
      <c r="D889">
        <v>0</v>
      </c>
      <c r="E889">
        <v>2</v>
      </c>
    </row>
    <row r="890" spans="1:5" x14ac:dyDescent="0.2">
      <c r="A890" t="s">
        <v>1964</v>
      </c>
      <c r="B890" t="s">
        <v>1965</v>
      </c>
      <c r="C890" t="s">
        <v>598</v>
      </c>
      <c r="D890">
        <v>0</v>
      </c>
      <c r="E890">
        <v>3</v>
      </c>
    </row>
    <row r="891" spans="1:5" x14ac:dyDescent="0.2">
      <c r="A891" t="s">
        <v>1966</v>
      </c>
      <c r="B891" t="s">
        <v>1967</v>
      </c>
      <c r="C891" t="s">
        <v>813</v>
      </c>
      <c r="D891">
        <v>0</v>
      </c>
      <c r="E891">
        <v>3</v>
      </c>
    </row>
    <row r="892" spans="1:5" x14ac:dyDescent="0.2">
      <c r="A892" t="s">
        <v>1968</v>
      </c>
      <c r="B892" t="s">
        <v>1969</v>
      </c>
      <c r="C892" t="s">
        <v>59</v>
      </c>
      <c r="D892">
        <v>3</v>
      </c>
      <c r="E892">
        <v>0</v>
      </c>
    </row>
    <row r="893" spans="1:5" x14ac:dyDescent="0.2">
      <c r="A893" t="s">
        <v>1970</v>
      </c>
      <c r="B893" t="s">
        <v>1971</v>
      </c>
      <c r="C893" t="s">
        <v>33</v>
      </c>
      <c r="D893">
        <v>7</v>
      </c>
      <c r="E893">
        <v>0</v>
      </c>
    </row>
    <row r="894" spans="1:5" x14ac:dyDescent="0.2">
      <c r="A894" t="s">
        <v>1972</v>
      </c>
      <c r="B894" t="s">
        <v>1973</v>
      </c>
      <c r="C894" t="s">
        <v>1974</v>
      </c>
      <c r="D894">
        <v>133</v>
      </c>
      <c r="E894">
        <v>0</v>
      </c>
    </row>
    <row r="895" spans="1:5" x14ac:dyDescent="0.2">
      <c r="A895" t="s">
        <v>1975</v>
      </c>
      <c r="B895" t="s">
        <v>1976</v>
      </c>
      <c r="C895" t="s">
        <v>576</v>
      </c>
      <c r="D895">
        <v>0</v>
      </c>
      <c r="E895">
        <v>3</v>
      </c>
    </row>
    <row r="896" spans="1:5" x14ac:dyDescent="0.2">
      <c r="A896" t="s">
        <v>1977</v>
      </c>
      <c r="B896" t="s">
        <v>1978</v>
      </c>
      <c r="C896" t="s">
        <v>192</v>
      </c>
      <c r="D896">
        <v>0</v>
      </c>
      <c r="E896">
        <v>3</v>
      </c>
    </row>
    <row r="897" spans="1:5" x14ac:dyDescent="0.2">
      <c r="A897" t="s">
        <v>1979</v>
      </c>
      <c r="B897" t="s">
        <v>1980</v>
      </c>
      <c r="C897" t="s">
        <v>502</v>
      </c>
      <c r="D897">
        <v>0</v>
      </c>
      <c r="E897">
        <v>3</v>
      </c>
    </row>
    <row r="898" spans="1:5" x14ac:dyDescent="0.2">
      <c r="A898" t="s">
        <v>1981</v>
      </c>
      <c r="B898" t="s">
        <v>1982</v>
      </c>
      <c r="C898" t="s">
        <v>747</v>
      </c>
      <c r="D898">
        <v>0</v>
      </c>
      <c r="E898">
        <v>3</v>
      </c>
    </row>
    <row r="899" spans="1:5" x14ac:dyDescent="0.2">
      <c r="A899" t="s">
        <v>1983</v>
      </c>
      <c r="B899" t="s">
        <v>1984</v>
      </c>
      <c r="C899" t="s">
        <v>539</v>
      </c>
      <c r="D899">
        <v>0</v>
      </c>
      <c r="E899">
        <v>2</v>
      </c>
    </row>
    <row r="900" spans="1:5" x14ac:dyDescent="0.2">
      <c r="A900" t="s">
        <v>1985</v>
      </c>
      <c r="B900" t="s">
        <v>1986</v>
      </c>
      <c r="C900" t="s">
        <v>747</v>
      </c>
      <c r="D900">
        <v>0</v>
      </c>
      <c r="E900">
        <v>3</v>
      </c>
    </row>
    <row r="901" spans="1:5" x14ac:dyDescent="0.2">
      <c r="A901" t="s">
        <v>1987</v>
      </c>
      <c r="B901" t="s">
        <v>1988</v>
      </c>
      <c r="C901" t="s">
        <v>291</v>
      </c>
      <c r="D901">
        <v>2</v>
      </c>
      <c r="E901">
        <v>0</v>
      </c>
    </row>
    <row r="902" spans="1:5" x14ac:dyDescent="0.2">
      <c r="A902" t="s">
        <v>1989</v>
      </c>
      <c r="B902" t="s">
        <v>1990</v>
      </c>
      <c r="C902" t="s">
        <v>1867</v>
      </c>
      <c r="D902">
        <v>0</v>
      </c>
      <c r="E902">
        <v>4</v>
      </c>
    </row>
    <row r="903" spans="1:5" x14ac:dyDescent="0.2">
      <c r="A903" t="s">
        <v>1991</v>
      </c>
      <c r="B903" t="s">
        <v>1992</v>
      </c>
      <c r="C903" t="s">
        <v>59</v>
      </c>
      <c r="D903">
        <v>4</v>
      </c>
      <c r="E903">
        <v>0</v>
      </c>
    </row>
    <row r="904" spans="1:5" x14ac:dyDescent="0.2">
      <c r="A904" t="s">
        <v>1993</v>
      </c>
      <c r="B904" t="s">
        <v>1994</v>
      </c>
      <c r="C904" t="s">
        <v>59</v>
      </c>
      <c r="D904">
        <v>3</v>
      </c>
      <c r="E904">
        <v>0</v>
      </c>
    </row>
    <row r="905" spans="1:5" x14ac:dyDescent="0.2">
      <c r="A905" t="s">
        <v>1995</v>
      </c>
      <c r="B905" t="s">
        <v>1996</v>
      </c>
      <c r="C905" t="s">
        <v>657</v>
      </c>
      <c r="D905">
        <v>0</v>
      </c>
      <c r="E905">
        <v>3</v>
      </c>
    </row>
    <row r="906" spans="1:5" x14ac:dyDescent="0.2">
      <c r="A906" t="s">
        <v>1997</v>
      </c>
      <c r="B906" t="s">
        <v>1998</v>
      </c>
      <c r="C906" t="s">
        <v>231</v>
      </c>
      <c r="D906">
        <v>0</v>
      </c>
      <c r="E906">
        <v>3</v>
      </c>
    </row>
    <row r="907" spans="1:5" x14ac:dyDescent="0.2">
      <c r="A907" t="s">
        <v>1999</v>
      </c>
      <c r="B907" t="s">
        <v>2000</v>
      </c>
      <c r="C907" t="s">
        <v>223</v>
      </c>
      <c r="D907">
        <v>3</v>
      </c>
      <c r="E907">
        <v>0</v>
      </c>
    </row>
    <row r="908" spans="1:5" x14ac:dyDescent="0.2">
      <c r="A908" t="s">
        <v>2001</v>
      </c>
      <c r="B908" t="s">
        <v>2002</v>
      </c>
      <c r="C908" t="s">
        <v>164</v>
      </c>
      <c r="D908">
        <v>0</v>
      </c>
      <c r="E908">
        <v>3</v>
      </c>
    </row>
    <row r="909" spans="1:5" x14ac:dyDescent="0.2">
      <c r="A909" t="s">
        <v>2003</v>
      </c>
      <c r="B909" t="s">
        <v>2004</v>
      </c>
      <c r="C909" t="s">
        <v>2005</v>
      </c>
      <c r="D909">
        <v>3</v>
      </c>
      <c r="E909">
        <v>0</v>
      </c>
    </row>
    <row r="910" spans="1:5" x14ac:dyDescent="0.2">
      <c r="A910" t="s">
        <v>2006</v>
      </c>
      <c r="B910" t="s">
        <v>2007</v>
      </c>
      <c r="C910" t="s">
        <v>489</v>
      </c>
      <c r="D910">
        <v>3</v>
      </c>
      <c r="E910">
        <v>0</v>
      </c>
    </row>
    <row r="911" spans="1:5" x14ac:dyDescent="0.2">
      <c r="A911" t="s">
        <v>2008</v>
      </c>
      <c r="B911" t="s">
        <v>2009</v>
      </c>
      <c r="C911" t="s">
        <v>1326</v>
      </c>
      <c r="D911">
        <v>3</v>
      </c>
      <c r="E911">
        <v>0</v>
      </c>
    </row>
    <row r="912" spans="1:5" x14ac:dyDescent="0.2">
      <c r="A912" t="s">
        <v>2010</v>
      </c>
      <c r="B912" t="s">
        <v>2011</v>
      </c>
      <c r="C912" t="s">
        <v>383</v>
      </c>
      <c r="D912">
        <v>2</v>
      </c>
      <c r="E912">
        <v>0</v>
      </c>
    </row>
    <row r="913" spans="1:5" x14ac:dyDescent="0.2">
      <c r="A913" t="s">
        <v>2012</v>
      </c>
      <c r="B913" t="s">
        <v>2013</v>
      </c>
      <c r="C913" t="s">
        <v>539</v>
      </c>
      <c r="D913">
        <v>3</v>
      </c>
      <c r="E913">
        <v>0</v>
      </c>
    </row>
    <row r="914" spans="1:5" x14ac:dyDescent="0.2">
      <c r="A914" t="s">
        <v>2014</v>
      </c>
      <c r="B914" t="s">
        <v>2015</v>
      </c>
      <c r="C914" t="s">
        <v>217</v>
      </c>
      <c r="D914">
        <v>0</v>
      </c>
      <c r="E914">
        <v>3</v>
      </c>
    </row>
    <row r="915" spans="1:5" x14ac:dyDescent="0.2">
      <c r="A915" t="s">
        <v>2016</v>
      </c>
      <c r="B915" t="s">
        <v>2017</v>
      </c>
      <c r="C915" t="s">
        <v>189</v>
      </c>
      <c r="D915">
        <v>0</v>
      </c>
      <c r="E915">
        <v>3</v>
      </c>
    </row>
    <row r="916" spans="1:5" x14ac:dyDescent="0.2">
      <c r="A916" t="s">
        <v>2018</v>
      </c>
      <c r="B916" t="s">
        <v>2019</v>
      </c>
      <c r="C916" t="s">
        <v>283</v>
      </c>
      <c r="D916">
        <v>0</v>
      </c>
      <c r="E916">
        <v>3</v>
      </c>
    </row>
    <row r="917" spans="1:5" x14ac:dyDescent="0.2">
      <c r="A917" t="s">
        <v>2020</v>
      </c>
      <c r="B917" t="s">
        <v>2021</v>
      </c>
      <c r="C917" t="s">
        <v>83</v>
      </c>
      <c r="D917">
        <v>3</v>
      </c>
      <c r="E917">
        <v>0</v>
      </c>
    </row>
    <row r="918" spans="1:5" x14ac:dyDescent="0.2">
      <c r="A918" t="s">
        <v>2022</v>
      </c>
      <c r="B918" t="s">
        <v>2023</v>
      </c>
      <c r="C918" t="s">
        <v>383</v>
      </c>
      <c r="D918">
        <v>0</v>
      </c>
      <c r="E918">
        <v>3</v>
      </c>
    </row>
    <row r="919" spans="1:5" x14ac:dyDescent="0.2">
      <c r="A919" t="s">
        <v>2024</v>
      </c>
      <c r="B919" t="s">
        <v>2025</v>
      </c>
      <c r="C919" t="s">
        <v>204</v>
      </c>
      <c r="D919">
        <v>0</v>
      </c>
      <c r="E919">
        <v>3</v>
      </c>
    </row>
    <row r="920" spans="1:5" x14ac:dyDescent="0.2">
      <c r="A920" t="s">
        <v>2026</v>
      </c>
      <c r="B920" t="s">
        <v>2027</v>
      </c>
      <c r="C920" t="s">
        <v>132</v>
      </c>
      <c r="D920">
        <v>3</v>
      </c>
      <c r="E920">
        <v>0</v>
      </c>
    </row>
    <row r="921" spans="1:5" x14ac:dyDescent="0.2">
      <c r="A921" t="s">
        <v>2028</v>
      </c>
      <c r="B921" t="s">
        <v>2029</v>
      </c>
      <c r="C921" t="s">
        <v>83</v>
      </c>
      <c r="D921">
        <v>3</v>
      </c>
      <c r="E921">
        <v>0</v>
      </c>
    </row>
    <row r="922" spans="1:5" x14ac:dyDescent="0.2">
      <c r="A922" t="s">
        <v>442</v>
      </c>
      <c r="B922" t="s">
        <v>2030</v>
      </c>
      <c r="C922" t="s">
        <v>223</v>
      </c>
      <c r="D922">
        <v>3</v>
      </c>
      <c r="E922">
        <v>0</v>
      </c>
    </row>
    <row r="923" spans="1:5" x14ac:dyDescent="0.2">
      <c r="A923" t="s">
        <v>2031</v>
      </c>
      <c r="B923" t="s">
        <v>2032</v>
      </c>
      <c r="C923" t="s">
        <v>539</v>
      </c>
      <c r="D923">
        <v>4</v>
      </c>
      <c r="E923">
        <v>0</v>
      </c>
    </row>
    <row r="924" spans="1:5" x14ac:dyDescent="0.2">
      <c r="A924" t="s">
        <v>2033</v>
      </c>
      <c r="B924" t="s">
        <v>2034</v>
      </c>
      <c r="C924" t="s">
        <v>141</v>
      </c>
      <c r="D924">
        <v>45</v>
      </c>
      <c r="E924">
        <v>0</v>
      </c>
    </row>
    <row r="925" spans="1:5" x14ac:dyDescent="0.2">
      <c r="A925" t="s">
        <v>2035</v>
      </c>
      <c r="B925" t="s">
        <v>2036</v>
      </c>
      <c r="C925" t="s">
        <v>713</v>
      </c>
      <c r="D925">
        <v>0</v>
      </c>
      <c r="E925">
        <v>2</v>
      </c>
    </row>
    <row r="926" spans="1:5" x14ac:dyDescent="0.2">
      <c r="A926" t="s">
        <v>2037</v>
      </c>
      <c r="B926" t="s">
        <v>2038</v>
      </c>
      <c r="C926" t="s">
        <v>178</v>
      </c>
      <c r="D926">
        <v>0</v>
      </c>
      <c r="E926">
        <v>3</v>
      </c>
    </row>
    <row r="927" spans="1:5" x14ac:dyDescent="0.2">
      <c r="A927" t="s">
        <v>2039</v>
      </c>
      <c r="B927" t="s">
        <v>2040</v>
      </c>
      <c r="C927" t="s">
        <v>120</v>
      </c>
      <c r="D927">
        <v>0</v>
      </c>
      <c r="E927">
        <v>5</v>
      </c>
    </row>
    <row r="928" spans="1:5" x14ac:dyDescent="0.2">
      <c r="A928" t="s">
        <v>2041</v>
      </c>
      <c r="B928" t="s">
        <v>2042</v>
      </c>
      <c r="C928" t="s">
        <v>39</v>
      </c>
      <c r="D928">
        <v>0</v>
      </c>
      <c r="E928">
        <v>4</v>
      </c>
    </row>
    <row r="929" spans="1:5" x14ac:dyDescent="0.2">
      <c r="A929" t="s">
        <v>2043</v>
      </c>
      <c r="B929" t="s">
        <v>2044</v>
      </c>
      <c r="C929" t="s">
        <v>178</v>
      </c>
      <c r="D929">
        <v>4</v>
      </c>
      <c r="E929">
        <v>0</v>
      </c>
    </row>
    <row r="930" spans="1:5" x14ac:dyDescent="0.2">
      <c r="A930" t="s">
        <v>2045</v>
      </c>
      <c r="B930" t="s">
        <v>2046</v>
      </c>
      <c r="C930" t="s">
        <v>484</v>
      </c>
      <c r="D930">
        <v>5</v>
      </c>
      <c r="E930">
        <v>0</v>
      </c>
    </row>
    <row r="931" spans="1:5" x14ac:dyDescent="0.2">
      <c r="A931" t="s">
        <v>2047</v>
      </c>
      <c r="B931" t="s">
        <v>2048</v>
      </c>
      <c r="C931" t="s">
        <v>896</v>
      </c>
      <c r="D931">
        <v>4</v>
      </c>
      <c r="E931">
        <v>0</v>
      </c>
    </row>
    <row r="932" spans="1:5" x14ac:dyDescent="0.2">
      <c r="A932" t="s">
        <v>2049</v>
      </c>
      <c r="B932" t="s">
        <v>2050</v>
      </c>
      <c r="C932" t="s">
        <v>2051</v>
      </c>
      <c r="D932">
        <v>0</v>
      </c>
      <c r="E932">
        <v>4</v>
      </c>
    </row>
    <row r="933" spans="1:5" x14ac:dyDescent="0.2">
      <c r="A933" t="s">
        <v>2052</v>
      </c>
      <c r="B933" t="s">
        <v>2053</v>
      </c>
      <c r="C933" t="s">
        <v>305</v>
      </c>
      <c r="D933">
        <v>0</v>
      </c>
      <c r="E933">
        <v>4</v>
      </c>
    </row>
    <row r="934" spans="1:5" x14ac:dyDescent="0.2">
      <c r="A934" t="s">
        <v>2054</v>
      </c>
      <c r="B934" t="s">
        <v>2055</v>
      </c>
      <c r="C934" t="s">
        <v>450</v>
      </c>
      <c r="D934">
        <v>0</v>
      </c>
      <c r="E934">
        <v>4</v>
      </c>
    </row>
    <row r="935" spans="1:5" x14ac:dyDescent="0.2">
      <c r="A935" t="s">
        <v>2056</v>
      </c>
      <c r="B935" t="s">
        <v>2057</v>
      </c>
      <c r="C935" t="s">
        <v>1471</v>
      </c>
      <c r="D935">
        <v>0</v>
      </c>
      <c r="E935">
        <v>4</v>
      </c>
    </row>
    <row r="936" spans="1:5" x14ac:dyDescent="0.2">
      <c r="A936" t="s">
        <v>2058</v>
      </c>
      <c r="B936" t="s">
        <v>2059</v>
      </c>
      <c r="C936" t="s">
        <v>210</v>
      </c>
      <c r="D936">
        <v>0</v>
      </c>
      <c r="E936">
        <v>4</v>
      </c>
    </row>
    <row r="937" spans="1:5" x14ac:dyDescent="0.2">
      <c r="A937" t="s">
        <v>2060</v>
      </c>
      <c r="B937" t="s">
        <v>2061</v>
      </c>
      <c r="C937" t="s">
        <v>461</v>
      </c>
      <c r="D937">
        <v>4</v>
      </c>
      <c r="E937">
        <v>0</v>
      </c>
    </row>
    <row r="938" spans="1:5" x14ac:dyDescent="0.2">
      <c r="A938" t="s">
        <v>2062</v>
      </c>
      <c r="B938" t="s">
        <v>2063</v>
      </c>
      <c r="C938" t="s">
        <v>164</v>
      </c>
      <c r="D938">
        <v>0</v>
      </c>
      <c r="E938">
        <v>4</v>
      </c>
    </row>
    <row r="939" spans="1:5" x14ac:dyDescent="0.2">
      <c r="A939" t="s">
        <v>2064</v>
      </c>
      <c r="B939" t="s">
        <v>2065</v>
      </c>
      <c r="C939" t="s">
        <v>823</v>
      </c>
      <c r="D939">
        <v>0</v>
      </c>
      <c r="E939">
        <v>4</v>
      </c>
    </row>
    <row r="940" spans="1:5" x14ac:dyDescent="0.2">
      <c r="A940" t="s">
        <v>2066</v>
      </c>
      <c r="B940" t="s">
        <v>2067</v>
      </c>
      <c r="C940" t="s">
        <v>39</v>
      </c>
      <c r="D940">
        <v>0</v>
      </c>
      <c r="E940">
        <v>4</v>
      </c>
    </row>
    <row r="941" spans="1:5" x14ac:dyDescent="0.2">
      <c r="A941" t="s">
        <v>2068</v>
      </c>
      <c r="B941" t="s">
        <v>2069</v>
      </c>
      <c r="C941" t="s">
        <v>95</v>
      </c>
      <c r="D941">
        <v>4</v>
      </c>
      <c r="E941">
        <v>0</v>
      </c>
    </row>
    <row r="942" spans="1:5" x14ac:dyDescent="0.2">
      <c r="A942" t="s">
        <v>2070</v>
      </c>
      <c r="B942" t="s">
        <v>2071</v>
      </c>
      <c r="C942" t="s">
        <v>589</v>
      </c>
      <c r="D942">
        <v>4</v>
      </c>
      <c r="E942">
        <v>0</v>
      </c>
    </row>
    <row r="943" spans="1:5" x14ac:dyDescent="0.2">
      <c r="A943" t="s">
        <v>2072</v>
      </c>
      <c r="B943" t="s">
        <v>2073</v>
      </c>
      <c r="C943" t="s">
        <v>2074</v>
      </c>
      <c r="D943">
        <v>4</v>
      </c>
      <c r="E943">
        <v>0</v>
      </c>
    </row>
    <row r="944" spans="1:5" x14ac:dyDescent="0.2">
      <c r="A944" t="s">
        <v>2075</v>
      </c>
      <c r="B944" t="s">
        <v>2076</v>
      </c>
      <c r="C944" t="s">
        <v>164</v>
      </c>
      <c r="D944">
        <v>4</v>
      </c>
      <c r="E944">
        <v>0</v>
      </c>
    </row>
    <row r="945" spans="1:5" x14ac:dyDescent="0.2">
      <c r="A945" t="s">
        <v>646</v>
      </c>
      <c r="B945" t="s">
        <v>2077</v>
      </c>
      <c r="C945" t="s">
        <v>802</v>
      </c>
      <c r="D945">
        <v>4</v>
      </c>
      <c r="E945">
        <v>0</v>
      </c>
    </row>
    <row r="946" spans="1:5" x14ac:dyDescent="0.2">
      <c r="A946" t="s">
        <v>102</v>
      </c>
      <c r="B946" t="s">
        <v>2078</v>
      </c>
      <c r="C946" t="s">
        <v>403</v>
      </c>
      <c r="D946">
        <v>0</v>
      </c>
      <c r="E946">
        <v>5</v>
      </c>
    </row>
    <row r="947" spans="1:5" x14ac:dyDescent="0.2">
      <c r="A947" t="s">
        <v>2079</v>
      </c>
      <c r="B947" t="s">
        <v>2080</v>
      </c>
      <c r="C947" t="s">
        <v>643</v>
      </c>
      <c r="D947">
        <v>4</v>
      </c>
      <c r="E947">
        <v>0</v>
      </c>
    </row>
    <row r="948" spans="1:5" x14ac:dyDescent="0.2">
      <c r="A948" t="s">
        <v>442</v>
      </c>
      <c r="B948" t="s">
        <v>2081</v>
      </c>
      <c r="C948" t="s">
        <v>186</v>
      </c>
      <c r="D948">
        <v>6</v>
      </c>
      <c r="E948">
        <v>0</v>
      </c>
    </row>
    <row r="949" spans="1:5" x14ac:dyDescent="0.2">
      <c r="A949" t="s">
        <v>2082</v>
      </c>
      <c r="B949" t="s">
        <v>2083</v>
      </c>
      <c r="C949" t="s">
        <v>2084</v>
      </c>
      <c r="D949">
        <v>4</v>
      </c>
      <c r="E949">
        <v>0</v>
      </c>
    </row>
    <row r="950" spans="1:5" x14ac:dyDescent="0.2">
      <c r="A950" t="s">
        <v>2085</v>
      </c>
      <c r="B950" t="s">
        <v>2086</v>
      </c>
      <c r="C950" t="s">
        <v>668</v>
      </c>
      <c r="D950">
        <v>4</v>
      </c>
      <c r="E950">
        <v>0</v>
      </c>
    </row>
    <row r="951" spans="1:5" x14ac:dyDescent="0.2">
      <c r="A951" t="s">
        <v>2087</v>
      </c>
      <c r="B951" t="s">
        <v>2088</v>
      </c>
      <c r="C951" t="s">
        <v>383</v>
      </c>
      <c r="D951">
        <v>4</v>
      </c>
      <c r="E951">
        <v>0</v>
      </c>
    </row>
    <row r="952" spans="1:5" x14ac:dyDescent="0.2">
      <c r="A952" t="s">
        <v>2089</v>
      </c>
      <c r="B952" t="s">
        <v>2090</v>
      </c>
      <c r="C952" t="s">
        <v>183</v>
      </c>
      <c r="D952">
        <v>4</v>
      </c>
      <c r="E952">
        <v>0</v>
      </c>
    </row>
    <row r="953" spans="1:5" x14ac:dyDescent="0.2">
      <c r="A953" t="s">
        <v>2091</v>
      </c>
      <c r="B953" t="s">
        <v>2092</v>
      </c>
      <c r="C953" t="s">
        <v>823</v>
      </c>
      <c r="D953">
        <v>4</v>
      </c>
      <c r="E953">
        <v>0</v>
      </c>
    </row>
    <row r="954" spans="1:5" x14ac:dyDescent="0.2">
      <c r="A954" t="s">
        <v>2093</v>
      </c>
      <c r="B954" t="s">
        <v>2094</v>
      </c>
      <c r="C954" t="s">
        <v>92</v>
      </c>
      <c r="D954">
        <v>2</v>
      </c>
      <c r="E954">
        <v>0</v>
      </c>
    </row>
    <row r="955" spans="1:5" x14ac:dyDescent="0.2">
      <c r="A955" t="s">
        <v>487</v>
      </c>
      <c r="B955" t="s">
        <v>2095</v>
      </c>
      <c r="C955" t="s">
        <v>865</v>
      </c>
      <c r="D955">
        <v>2</v>
      </c>
      <c r="E955">
        <v>0</v>
      </c>
    </row>
    <row r="956" spans="1:5" x14ac:dyDescent="0.2">
      <c r="A956" t="s">
        <v>2096</v>
      </c>
      <c r="B956" t="s">
        <v>2097</v>
      </c>
      <c r="C956" t="s">
        <v>186</v>
      </c>
      <c r="D956">
        <v>9</v>
      </c>
      <c r="E956">
        <v>0</v>
      </c>
    </row>
    <row r="957" spans="1:5" x14ac:dyDescent="0.2">
      <c r="A957" t="s">
        <v>2098</v>
      </c>
      <c r="B957" t="s">
        <v>2099</v>
      </c>
      <c r="C957" t="s">
        <v>186</v>
      </c>
      <c r="D957">
        <v>2</v>
      </c>
      <c r="E957">
        <v>0</v>
      </c>
    </row>
    <row r="958" spans="1:5" x14ac:dyDescent="0.2">
      <c r="A958" t="s">
        <v>2100</v>
      </c>
      <c r="B958" t="s">
        <v>2101</v>
      </c>
      <c r="C958" t="s">
        <v>598</v>
      </c>
      <c r="D958">
        <v>0</v>
      </c>
      <c r="E958">
        <v>3</v>
      </c>
    </row>
    <row r="959" spans="1:5" x14ac:dyDescent="0.2">
      <c r="A959" t="s">
        <v>2102</v>
      </c>
      <c r="B959" t="s">
        <v>2103</v>
      </c>
      <c r="C959" t="s">
        <v>378</v>
      </c>
      <c r="D959">
        <v>2</v>
      </c>
      <c r="E959">
        <v>0</v>
      </c>
    </row>
    <row r="960" spans="1:5" x14ac:dyDescent="0.2">
      <c r="A960" t="s">
        <v>487</v>
      </c>
      <c r="B960" t="s">
        <v>2104</v>
      </c>
      <c r="C960" t="s">
        <v>2105</v>
      </c>
      <c r="D960">
        <v>2</v>
      </c>
      <c r="E960">
        <v>0</v>
      </c>
    </row>
    <row r="961" spans="1:5" x14ac:dyDescent="0.2">
      <c r="A961" t="s">
        <v>2106</v>
      </c>
      <c r="B961" t="s">
        <v>2107</v>
      </c>
      <c r="C961" t="s">
        <v>305</v>
      </c>
      <c r="D961">
        <v>0</v>
      </c>
      <c r="E961">
        <v>2</v>
      </c>
    </row>
    <row r="962" spans="1:5" x14ac:dyDescent="0.2">
      <c r="A962" t="s">
        <v>2108</v>
      </c>
      <c r="B962" t="s">
        <v>2109</v>
      </c>
      <c r="C962" t="s">
        <v>476</v>
      </c>
      <c r="D962">
        <v>3</v>
      </c>
      <c r="E962">
        <v>0</v>
      </c>
    </row>
    <row r="963" spans="1:5" x14ac:dyDescent="0.2">
      <c r="A963" t="s">
        <v>442</v>
      </c>
      <c r="B963" t="s">
        <v>2110</v>
      </c>
      <c r="C963" t="s">
        <v>489</v>
      </c>
      <c r="D963">
        <v>7</v>
      </c>
      <c r="E963">
        <v>0</v>
      </c>
    </row>
    <row r="964" spans="1:5" x14ac:dyDescent="0.2">
      <c r="A964" t="s">
        <v>2111</v>
      </c>
      <c r="B964" t="s">
        <v>2112</v>
      </c>
      <c r="C964" t="s">
        <v>74</v>
      </c>
      <c r="D964">
        <v>0</v>
      </c>
      <c r="E964">
        <v>2</v>
      </c>
    </row>
    <row r="965" spans="1:5" x14ac:dyDescent="0.2">
      <c r="A965" t="s">
        <v>646</v>
      </c>
      <c r="B965" t="s">
        <v>2113</v>
      </c>
      <c r="C965" t="s">
        <v>383</v>
      </c>
      <c r="D965">
        <v>0</v>
      </c>
      <c r="E965">
        <v>19</v>
      </c>
    </row>
    <row r="966" spans="1:5" x14ac:dyDescent="0.2">
      <c r="A966" t="s">
        <v>2114</v>
      </c>
      <c r="B966" t="s">
        <v>2115</v>
      </c>
      <c r="C966" t="s">
        <v>2116</v>
      </c>
      <c r="D966">
        <v>3</v>
      </c>
      <c r="E966">
        <v>0</v>
      </c>
    </row>
    <row r="967" spans="1:5" x14ac:dyDescent="0.2">
      <c r="A967" t="s">
        <v>2117</v>
      </c>
      <c r="B967" t="s">
        <v>2118</v>
      </c>
      <c r="C967" t="s">
        <v>33</v>
      </c>
      <c r="D967">
        <v>0</v>
      </c>
      <c r="E967">
        <v>2</v>
      </c>
    </row>
    <row r="968" spans="1:5" x14ac:dyDescent="0.2">
      <c r="A968" t="s">
        <v>2119</v>
      </c>
      <c r="B968" t="s">
        <v>2120</v>
      </c>
      <c r="C968" t="s">
        <v>589</v>
      </c>
      <c r="D968">
        <v>0</v>
      </c>
      <c r="E968">
        <v>2</v>
      </c>
    </row>
    <row r="969" spans="1:5" x14ac:dyDescent="0.2">
      <c r="A969" t="s">
        <v>2121</v>
      </c>
      <c r="B969" t="s">
        <v>2122</v>
      </c>
      <c r="C969" t="s">
        <v>45</v>
      </c>
      <c r="D969">
        <v>2</v>
      </c>
      <c r="E969">
        <v>0</v>
      </c>
    </row>
    <row r="970" spans="1:5" x14ac:dyDescent="0.2">
      <c r="A970" t="s">
        <v>2123</v>
      </c>
      <c r="B970" t="s">
        <v>2124</v>
      </c>
      <c r="C970" t="s">
        <v>1974</v>
      </c>
      <c r="D970">
        <v>2</v>
      </c>
      <c r="E970">
        <v>0</v>
      </c>
    </row>
    <row r="971" spans="1:5" x14ac:dyDescent="0.2">
      <c r="A971" t="s">
        <v>2125</v>
      </c>
      <c r="B971" t="s">
        <v>2126</v>
      </c>
      <c r="C971" t="s">
        <v>2127</v>
      </c>
      <c r="D971">
        <v>0</v>
      </c>
      <c r="E971">
        <v>2</v>
      </c>
    </row>
    <row r="972" spans="1:5" x14ac:dyDescent="0.2">
      <c r="A972" t="s">
        <v>2128</v>
      </c>
      <c r="B972" t="s">
        <v>2129</v>
      </c>
      <c r="C972" t="s">
        <v>164</v>
      </c>
      <c r="D972">
        <v>0</v>
      </c>
      <c r="E972">
        <v>2</v>
      </c>
    </row>
    <row r="973" spans="1:5" x14ac:dyDescent="0.2">
      <c r="A973" t="s">
        <v>2130</v>
      </c>
      <c r="B973" t="s">
        <v>2131</v>
      </c>
      <c r="C973" t="s">
        <v>62</v>
      </c>
      <c r="D973">
        <v>0</v>
      </c>
      <c r="E973">
        <v>2</v>
      </c>
    </row>
    <row r="974" spans="1:5" x14ac:dyDescent="0.2">
      <c r="A974" t="s">
        <v>2132</v>
      </c>
      <c r="B974" t="s">
        <v>2133</v>
      </c>
      <c r="C974" t="s">
        <v>123</v>
      </c>
      <c r="D974">
        <v>2</v>
      </c>
      <c r="E974">
        <v>0</v>
      </c>
    </row>
    <row r="975" spans="1:5" x14ac:dyDescent="0.2">
      <c r="A975" t="s">
        <v>2134</v>
      </c>
      <c r="B975" t="s">
        <v>2135</v>
      </c>
      <c r="C975" t="s">
        <v>21</v>
      </c>
      <c r="D975">
        <v>0</v>
      </c>
      <c r="E975">
        <v>2</v>
      </c>
    </row>
    <row r="976" spans="1:5" x14ac:dyDescent="0.2">
      <c r="A976" t="s">
        <v>2136</v>
      </c>
      <c r="B976" t="s">
        <v>2137</v>
      </c>
      <c r="C976" t="s">
        <v>223</v>
      </c>
      <c r="D976">
        <v>2</v>
      </c>
      <c r="E976">
        <v>0</v>
      </c>
    </row>
    <row r="977" spans="1:5" x14ac:dyDescent="0.2">
      <c r="A977" t="s">
        <v>2138</v>
      </c>
      <c r="B977" t="s">
        <v>2139</v>
      </c>
      <c r="C977" t="s">
        <v>461</v>
      </c>
      <c r="D977">
        <v>0</v>
      </c>
      <c r="E977">
        <v>2</v>
      </c>
    </row>
    <row r="978" spans="1:5" x14ac:dyDescent="0.2">
      <c r="A978" t="s">
        <v>2140</v>
      </c>
      <c r="B978" t="s">
        <v>2141</v>
      </c>
      <c r="C978" t="s">
        <v>24</v>
      </c>
      <c r="D978">
        <v>6</v>
      </c>
      <c r="E978">
        <v>0</v>
      </c>
    </row>
    <row r="979" spans="1:5" x14ac:dyDescent="0.2">
      <c r="A979" t="s">
        <v>2142</v>
      </c>
      <c r="B979" t="s">
        <v>2143</v>
      </c>
      <c r="C979" t="s">
        <v>603</v>
      </c>
      <c r="D979">
        <v>2</v>
      </c>
      <c r="E979">
        <v>0</v>
      </c>
    </row>
    <row r="980" spans="1:5" x14ac:dyDescent="0.2">
      <c r="A980" t="s">
        <v>2144</v>
      </c>
      <c r="B980" t="s">
        <v>2145</v>
      </c>
      <c r="C980" t="s">
        <v>2146</v>
      </c>
      <c r="D980">
        <v>0</v>
      </c>
      <c r="E980">
        <v>2</v>
      </c>
    </row>
    <row r="981" spans="1:5" x14ac:dyDescent="0.2">
      <c r="A981" t="s">
        <v>2147</v>
      </c>
      <c r="B981" t="s">
        <v>2148</v>
      </c>
      <c r="C981" t="s">
        <v>896</v>
      </c>
      <c r="D981">
        <v>2</v>
      </c>
      <c r="E981">
        <v>0</v>
      </c>
    </row>
    <row r="982" spans="1:5" x14ac:dyDescent="0.2">
      <c r="A982" t="s">
        <v>2149</v>
      </c>
      <c r="B982" t="s">
        <v>2150</v>
      </c>
      <c r="C982" t="s">
        <v>713</v>
      </c>
      <c r="D982">
        <v>2</v>
      </c>
      <c r="E982">
        <v>0</v>
      </c>
    </row>
    <row r="983" spans="1:5" x14ac:dyDescent="0.2">
      <c r="A983" t="s">
        <v>2151</v>
      </c>
      <c r="B983" t="s">
        <v>2152</v>
      </c>
      <c r="C983" t="s">
        <v>450</v>
      </c>
      <c r="D983">
        <v>2</v>
      </c>
      <c r="E983">
        <v>0</v>
      </c>
    </row>
    <row r="984" spans="1:5" x14ac:dyDescent="0.2">
      <c r="A984" t="s">
        <v>2153</v>
      </c>
      <c r="B984" t="s">
        <v>2154</v>
      </c>
      <c r="C984" t="s">
        <v>657</v>
      </c>
      <c r="D984">
        <v>2</v>
      </c>
      <c r="E984">
        <v>0</v>
      </c>
    </row>
    <row r="985" spans="1:5" x14ac:dyDescent="0.2">
      <c r="A985" t="s">
        <v>2155</v>
      </c>
      <c r="B985" t="s">
        <v>2156</v>
      </c>
      <c r="C985" t="s">
        <v>242</v>
      </c>
      <c r="D985">
        <v>2</v>
      </c>
      <c r="E985">
        <v>0</v>
      </c>
    </row>
    <row r="986" spans="1:5" x14ac:dyDescent="0.2">
      <c r="A986" t="s">
        <v>2157</v>
      </c>
      <c r="B986" t="s">
        <v>2158</v>
      </c>
      <c r="C986" t="s">
        <v>502</v>
      </c>
      <c r="D986">
        <v>0</v>
      </c>
      <c r="E986">
        <v>2</v>
      </c>
    </row>
    <row r="987" spans="1:5" x14ac:dyDescent="0.2">
      <c r="A987" t="s">
        <v>2159</v>
      </c>
      <c r="B987" t="s">
        <v>2160</v>
      </c>
      <c r="C987" t="s">
        <v>204</v>
      </c>
      <c r="D987">
        <v>0</v>
      </c>
      <c r="E987">
        <v>3</v>
      </c>
    </row>
    <row r="988" spans="1:5" x14ac:dyDescent="0.2">
      <c r="A988" t="s">
        <v>2161</v>
      </c>
      <c r="B988" t="s">
        <v>2162</v>
      </c>
      <c r="C988" t="s">
        <v>68</v>
      </c>
      <c r="D988">
        <v>2</v>
      </c>
      <c r="E988">
        <v>0</v>
      </c>
    </row>
    <row r="989" spans="1:5" x14ac:dyDescent="0.2">
      <c r="A989" t="s">
        <v>2163</v>
      </c>
      <c r="B989" t="s">
        <v>2164</v>
      </c>
      <c r="C989" t="s">
        <v>74</v>
      </c>
      <c r="D989">
        <v>2</v>
      </c>
      <c r="E989">
        <v>0</v>
      </c>
    </row>
    <row r="990" spans="1:5" x14ac:dyDescent="0.2">
      <c r="A990" t="s">
        <v>2165</v>
      </c>
      <c r="B990" t="s">
        <v>2166</v>
      </c>
      <c r="C990" t="s">
        <v>398</v>
      </c>
      <c r="D990">
        <v>0</v>
      </c>
      <c r="E990">
        <v>2</v>
      </c>
    </row>
    <row r="991" spans="1:5" x14ac:dyDescent="0.2">
      <c r="A991" t="s">
        <v>2167</v>
      </c>
      <c r="B991" t="s">
        <v>2168</v>
      </c>
      <c r="C991" t="s">
        <v>2169</v>
      </c>
      <c r="D991">
        <v>0</v>
      </c>
      <c r="E991">
        <v>3</v>
      </c>
    </row>
    <row r="992" spans="1:5" x14ac:dyDescent="0.2">
      <c r="A992" t="s">
        <v>2170</v>
      </c>
      <c r="B992" t="s">
        <v>2171</v>
      </c>
      <c r="C992" t="s">
        <v>576</v>
      </c>
      <c r="D992">
        <v>2</v>
      </c>
      <c r="E992">
        <v>0</v>
      </c>
    </row>
    <row r="993" spans="1:5" x14ac:dyDescent="0.2">
      <c r="A993" t="s">
        <v>2172</v>
      </c>
      <c r="B993" t="s">
        <v>2173</v>
      </c>
      <c r="C993" t="s">
        <v>220</v>
      </c>
      <c r="D993">
        <v>2</v>
      </c>
      <c r="E993">
        <v>0</v>
      </c>
    </row>
    <row r="994" spans="1:5" x14ac:dyDescent="0.2">
      <c r="A994" t="s">
        <v>2174</v>
      </c>
      <c r="B994" t="s">
        <v>2175</v>
      </c>
      <c r="C994" t="s">
        <v>598</v>
      </c>
      <c r="D994">
        <v>2</v>
      </c>
      <c r="E994">
        <v>0</v>
      </c>
    </row>
    <row r="995" spans="1:5" x14ac:dyDescent="0.2">
      <c r="A995" t="s">
        <v>2176</v>
      </c>
      <c r="B995" t="s">
        <v>2177</v>
      </c>
      <c r="C995" t="s">
        <v>2178</v>
      </c>
      <c r="D995">
        <v>0</v>
      </c>
      <c r="E995">
        <v>2</v>
      </c>
    </row>
    <row r="996" spans="1:5" x14ac:dyDescent="0.2">
      <c r="A996" t="s">
        <v>2179</v>
      </c>
      <c r="B996" t="s">
        <v>2180</v>
      </c>
      <c r="C996" t="s">
        <v>344</v>
      </c>
      <c r="D996">
        <v>0</v>
      </c>
      <c r="E996">
        <v>6</v>
      </c>
    </row>
    <row r="997" spans="1:5" x14ac:dyDescent="0.2">
      <c r="A997" t="s">
        <v>2181</v>
      </c>
      <c r="B997" t="s">
        <v>2182</v>
      </c>
      <c r="C997" t="s">
        <v>502</v>
      </c>
      <c r="D997">
        <v>0</v>
      </c>
      <c r="E997">
        <v>5</v>
      </c>
    </row>
    <row r="998" spans="1:5" x14ac:dyDescent="0.2">
      <c r="A998" t="s">
        <v>2183</v>
      </c>
      <c r="B998" t="s">
        <v>2184</v>
      </c>
      <c r="C998" t="s">
        <v>461</v>
      </c>
      <c r="D998">
        <v>3</v>
      </c>
      <c r="E998">
        <v>0</v>
      </c>
    </row>
    <row r="999" spans="1:5" x14ac:dyDescent="0.2">
      <c r="A999" t="s">
        <v>2185</v>
      </c>
      <c r="B999" t="s">
        <v>2186</v>
      </c>
      <c r="C999" t="s">
        <v>158</v>
      </c>
      <c r="D999">
        <v>0</v>
      </c>
      <c r="E999">
        <v>5</v>
      </c>
    </row>
    <row r="1000" spans="1:5" x14ac:dyDescent="0.2">
      <c r="A1000" t="s">
        <v>2187</v>
      </c>
      <c r="B1000" t="s">
        <v>2188</v>
      </c>
      <c r="C1000" t="s">
        <v>823</v>
      </c>
      <c r="D1000">
        <v>3</v>
      </c>
      <c r="E1000">
        <v>0</v>
      </c>
    </row>
    <row r="1001" spans="1:5" x14ac:dyDescent="0.2">
      <c r="A1001" t="s">
        <v>2189</v>
      </c>
      <c r="B1001" t="s">
        <v>2190</v>
      </c>
      <c r="C1001" t="s">
        <v>406</v>
      </c>
      <c r="D1001">
        <v>0</v>
      </c>
      <c r="E1001">
        <v>10</v>
      </c>
    </row>
    <row r="1002" spans="1:5" x14ac:dyDescent="0.2">
      <c r="A1002" t="s">
        <v>2191</v>
      </c>
      <c r="B1002" t="s">
        <v>2192</v>
      </c>
      <c r="C1002" t="s">
        <v>164</v>
      </c>
      <c r="D1002">
        <v>3</v>
      </c>
      <c r="E1002">
        <v>0</v>
      </c>
    </row>
    <row r="1003" spans="1:5" x14ac:dyDescent="0.2">
      <c r="A1003" t="s">
        <v>2193</v>
      </c>
      <c r="B1003" t="s">
        <v>2194</v>
      </c>
      <c r="C1003" t="s">
        <v>643</v>
      </c>
      <c r="D1003">
        <v>0</v>
      </c>
      <c r="E1003">
        <v>3</v>
      </c>
    </row>
    <row r="1004" spans="1:5" x14ac:dyDescent="0.2">
      <c r="A1004" t="s">
        <v>2195</v>
      </c>
      <c r="B1004" t="s">
        <v>2196</v>
      </c>
      <c r="C1004" t="s">
        <v>178</v>
      </c>
      <c r="D1004">
        <v>0</v>
      </c>
      <c r="E1004">
        <v>3</v>
      </c>
    </row>
    <row r="1005" spans="1:5" x14ac:dyDescent="0.2">
      <c r="A1005" t="s">
        <v>2197</v>
      </c>
      <c r="B1005" t="s">
        <v>2198</v>
      </c>
      <c r="C1005" t="s">
        <v>33</v>
      </c>
      <c r="D1005">
        <v>0</v>
      </c>
      <c r="E1005">
        <v>11</v>
      </c>
    </row>
    <row r="1006" spans="1:5" x14ac:dyDescent="0.2">
      <c r="A1006" t="s">
        <v>2199</v>
      </c>
      <c r="B1006" t="s">
        <v>2200</v>
      </c>
      <c r="C1006" t="s">
        <v>2201</v>
      </c>
      <c r="D1006">
        <v>3</v>
      </c>
      <c r="E1006">
        <v>0</v>
      </c>
    </row>
    <row r="1007" spans="1:5" x14ac:dyDescent="0.2">
      <c r="A1007" t="s">
        <v>2202</v>
      </c>
      <c r="B1007" t="s">
        <v>2203</v>
      </c>
      <c r="C1007" t="s">
        <v>2105</v>
      </c>
      <c r="D1007">
        <v>3</v>
      </c>
      <c r="E1007">
        <v>0</v>
      </c>
    </row>
    <row r="1008" spans="1:5" x14ac:dyDescent="0.2">
      <c r="A1008" t="s">
        <v>646</v>
      </c>
      <c r="B1008" t="s">
        <v>2204</v>
      </c>
      <c r="C1008" t="s">
        <v>896</v>
      </c>
      <c r="D1008">
        <v>3</v>
      </c>
      <c r="E1008">
        <v>0</v>
      </c>
    </row>
    <row r="1009" spans="1:5" x14ac:dyDescent="0.2">
      <c r="A1009" t="s">
        <v>2205</v>
      </c>
      <c r="B1009" t="s">
        <v>2206</v>
      </c>
      <c r="C1009" t="s">
        <v>192</v>
      </c>
      <c r="D1009">
        <v>3</v>
      </c>
      <c r="E1009">
        <v>0</v>
      </c>
    </row>
    <row r="1010" spans="1:5" x14ac:dyDescent="0.2">
      <c r="A1010" t="s">
        <v>2207</v>
      </c>
      <c r="B1010" t="s">
        <v>2208</v>
      </c>
      <c r="C1010" t="s">
        <v>624</v>
      </c>
      <c r="D1010">
        <v>0</v>
      </c>
      <c r="E1010">
        <v>3</v>
      </c>
    </row>
    <row r="1011" spans="1:5" x14ac:dyDescent="0.2">
      <c r="A1011" t="s">
        <v>2209</v>
      </c>
      <c r="B1011" t="s">
        <v>2210</v>
      </c>
      <c r="C1011" t="s">
        <v>744</v>
      </c>
      <c r="D1011">
        <v>0</v>
      </c>
      <c r="E1011">
        <v>3</v>
      </c>
    </row>
    <row r="1012" spans="1:5" x14ac:dyDescent="0.2">
      <c r="A1012" t="s">
        <v>2211</v>
      </c>
      <c r="B1012" t="s">
        <v>2212</v>
      </c>
      <c r="C1012" t="s">
        <v>688</v>
      </c>
      <c r="D1012">
        <v>0</v>
      </c>
      <c r="E1012">
        <v>3</v>
      </c>
    </row>
    <row r="1013" spans="1:5" x14ac:dyDescent="0.2">
      <c r="A1013" t="s">
        <v>2213</v>
      </c>
      <c r="B1013" t="s">
        <v>2214</v>
      </c>
      <c r="C1013" t="s">
        <v>149</v>
      </c>
      <c r="D1013">
        <v>3</v>
      </c>
      <c r="E1013">
        <v>0</v>
      </c>
    </row>
    <row r="1014" spans="1:5" x14ac:dyDescent="0.2">
      <c r="A1014" t="s">
        <v>2215</v>
      </c>
      <c r="B1014" t="s">
        <v>2216</v>
      </c>
      <c r="C1014" t="s">
        <v>344</v>
      </c>
      <c r="D1014">
        <v>8</v>
      </c>
      <c r="E1014">
        <v>0</v>
      </c>
    </row>
    <row r="1015" spans="1:5" x14ac:dyDescent="0.2">
      <c r="A1015" t="s">
        <v>2217</v>
      </c>
      <c r="B1015" t="s">
        <v>2218</v>
      </c>
      <c r="C1015" t="s">
        <v>207</v>
      </c>
      <c r="D1015">
        <v>11</v>
      </c>
      <c r="E1015">
        <v>0</v>
      </c>
    </row>
    <row r="1016" spans="1:5" x14ac:dyDescent="0.2">
      <c r="A1016" t="s">
        <v>2219</v>
      </c>
      <c r="B1016" t="s">
        <v>2220</v>
      </c>
      <c r="C1016" t="s">
        <v>186</v>
      </c>
      <c r="D1016">
        <v>3</v>
      </c>
      <c r="E1016">
        <v>0</v>
      </c>
    </row>
    <row r="1017" spans="1:5" x14ac:dyDescent="0.2">
      <c r="A1017" t="s">
        <v>2221</v>
      </c>
      <c r="B1017" t="s">
        <v>2222</v>
      </c>
      <c r="C1017" t="s">
        <v>489</v>
      </c>
      <c r="D1017">
        <v>3</v>
      </c>
      <c r="E1017">
        <v>0</v>
      </c>
    </row>
    <row r="1018" spans="1:5" x14ac:dyDescent="0.2">
      <c r="A1018" t="s">
        <v>2223</v>
      </c>
      <c r="B1018" t="s">
        <v>2224</v>
      </c>
      <c r="C1018" t="s">
        <v>74</v>
      </c>
      <c r="D1018">
        <v>0</v>
      </c>
      <c r="E1018">
        <v>3</v>
      </c>
    </row>
    <row r="1019" spans="1:5" x14ac:dyDescent="0.2">
      <c r="A1019" t="s">
        <v>2225</v>
      </c>
      <c r="B1019" t="s">
        <v>2226</v>
      </c>
      <c r="C1019" t="s">
        <v>383</v>
      </c>
      <c r="D1019">
        <v>13</v>
      </c>
      <c r="E1019">
        <v>0</v>
      </c>
    </row>
    <row r="1020" spans="1:5" x14ac:dyDescent="0.2">
      <c r="A1020" t="s">
        <v>2227</v>
      </c>
      <c r="B1020" t="s">
        <v>2228</v>
      </c>
      <c r="C1020" t="s">
        <v>971</v>
      </c>
      <c r="D1020">
        <v>0</v>
      </c>
      <c r="E1020">
        <v>3</v>
      </c>
    </row>
    <row r="1021" spans="1:5" x14ac:dyDescent="0.2">
      <c r="A1021" t="s">
        <v>2229</v>
      </c>
      <c r="B1021" t="s">
        <v>2230</v>
      </c>
      <c r="C1021" t="s">
        <v>1108</v>
      </c>
      <c r="D1021">
        <v>0</v>
      </c>
      <c r="E1021">
        <v>3</v>
      </c>
    </row>
    <row r="1022" spans="1:5" x14ac:dyDescent="0.2">
      <c r="A1022" t="s">
        <v>2231</v>
      </c>
      <c r="B1022" t="s">
        <v>2232</v>
      </c>
      <c r="C1022" t="s">
        <v>183</v>
      </c>
      <c r="D1022">
        <v>0</v>
      </c>
      <c r="E1022">
        <v>3</v>
      </c>
    </row>
    <row r="1023" spans="1:5" x14ac:dyDescent="0.2">
      <c r="A1023" t="s">
        <v>2233</v>
      </c>
      <c r="B1023" t="s">
        <v>2234</v>
      </c>
      <c r="C1023" t="s">
        <v>149</v>
      </c>
      <c r="D1023">
        <v>0</v>
      </c>
      <c r="E1023">
        <v>3</v>
      </c>
    </row>
    <row r="1024" spans="1:5" x14ac:dyDescent="0.2">
      <c r="A1024" t="s">
        <v>2235</v>
      </c>
      <c r="B1024" t="s">
        <v>2236</v>
      </c>
      <c r="C1024" t="s">
        <v>101</v>
      </c>
      <c r="D1024">
        <v>3</v>
      </c>
      <c r="E1024">
        <v>0</v>
      </c>
    </row>
    <row r="1025" spans="1:5" x14ac:dyDescent="0.2">
      <c r="A1025" t="s">
        <v>2237</v>
      </c>
      <c r="B1025" t="s">
        <v>2238</v>
      </c>
      <c r="C1025" t="s">
        <v>450</v>
      </c>
      <c r="D1025">
        <v>3</v>
      </c>
      <c r="E1025">
        <v>0</v>
      </c>
    </row>
    <row r="1026" spans="1:5" x14ac:dyDescent="0.2">
      <c r="A1026" t="s">
        <v>2239</v>
      </c>
      <c r="B1026" t="s">
        <v>2240</v>
      </c>
      <c r="C1026" t="s">
        <v>823</v>
      </c>
      <c r="D1026">
        <v>0</v>
      </c>
      <c r="E1026">
        <v>3</v>
      </c>
    </row>
    <row r="1027" spans="1:5" x14ac:dyDescent="0.2">
      <c r="A1027" t="s">
        <v>2241</v>
      </c>
      <c r="B1027" t="s">
        <v>2242</v>
      </c>
      <c r="C1027" t="s">
        <v>223</v>
      </c>
      <c r="D1027">
        <v>3</v>
      </c>
      <c r="E1027">
        <v>0</v>
      </c>
    </row>
    <row r="1028" spans="1:5" x14ac:dyDescent="0.2">
      <c r="A1028" t="s">
        <v>487</v>
      </c>
      <c r="B1028" t="s">
        <v>2243</v>
      </c>
      <c r="C1028" t="s">
        <v>805</v>
      </c>
      <c r="D1028">
        <v>0</v>
      </c>
      <c r="E1028">
        <v>3</v>
      </c>
    </row>
    <row r="1029" spans="1:5" x14ac:dyDescent="0.2">
      <c r="A1029" t="s">
        <v>2244</v>
      </c>
      <c r="B1029" t="s">
        <v>2245</v>
      </c>
      <c r="C1029" t="s">
        <v>2246</v>
      </c>
      <c r="D1029">
        <v>0</v>
      </c>
      <c r="E1029">
        <v>3</v>
      </c>
    </row>
    <row r="1030" spans="1:5" x14ac:dyDescent="0.2">
      <c r="A1030" t="s">
        <v>2247</v>
      </c>
      <c r="B1030" t="s">
        <v>2248</v>
      </c>
      <c r="C1030" t="s">
        <v>167</v>
      </c>
      <c r="D1030">
        <v>3</v>
      </c>
      <c r="E1030">
        <v>0</v>
      </c>
    </row>
    <row r="1031" spans="1:5" x14ac:dyDescent="0.2">
      <c r="A1031" t="s">
        <v>2249</v>
      </c>
      <c r="B1031" t="s">
        <v>2250</v>
      </c>
      <c r="C1031" t="s">
        <v>152</v>
      </c>
      <c r="D1031">
        <v>3</v>
      </c>
      <c r="E1031">
        <v>0</v>
      </c>
    </row>
    <row r="1032" spans="1:5" x14ac:dyDescent="0.2">
      <c r="A1032" t="s">
        <v>2251</v>
      </c>
      <c r="B1032" t="s">
        <v>2252</v>
      </c>
      <c r="C1032" t="s">
        <v>220</v>
      </c>
      <c r="D1032">
        <v>3</v>
      </c>
      <c r="E1032">
        <v>0</v>
      </c>
    </row>
    <row r="1033" spans="1:5" x14ac:dyDescent="0.2">
      <c r="A1033" t="s">
        <v>2253</v>
      </c>
      <c r="B1033" t="s">
        <v>2254</v>
      </c>
      <c r="C1033" t="s">
        <v>657</v>
      </c>
      <c r="D1033">
        <v>0</v>
      </c>
      <c r="E1033">
        <v>3</v>
      </c>
    </row>
    <row r="1034" spans="1:5" x14ac:dyDescent="0.2">
      <c r="A1034" t="s">
        <v>2255</v>
      </c>
      <c r="B1034" t="s">
        <v>2256</v>
      </c>
      <c r="C1034" t="s">
        <v>458</v>
      </c>
      <c r="D1034">
        <v>0</v>
      </c>
      <c r="E1034">
        <v>3</v>
      </c>
    </row>
    <row r="1035" spans="1:5" x14ac:dyDescent="0.2">
      <c r="A1035" t="s">
        <v>2257</v>
      </c>
      <c r="B1035" t="s">
        <v>2258</v>
      </c>
      <c r="C1035" t="s">
        <v>223</v>
      </c>
      <c r="D1035">
        <v>3</v>
      </c>
      <c r="E1035">
        <v>0</v>
      </c>
    </row>
    <row r="1036" spans="1:5" x14ac:dyDescent="0.2">
      <c r="A1036" t="s">
        <v>2259</v>
      </c>
      <c r="B1036" t="s">
        <v>2260</v>
      </c>
      <c r="C1036" t="s">
        <v>234</v>
      </c>
      <c r="D1036">
        <v>3</v>
      </c>
      <c r="E1036">
        <v>0</v>
      </c>
    </row>
    <row r="1037" spans="1:5" x14ac:dyDescent="0.2">
      <c r="A1037" t="s">
        <v>2261</v>
      </c>
      <c r="B1037" t="s">
        <v>2262</v>
      </c>
      <c r="C1037" t="s">
        <v>24</v>
      </c>
      <c r="D1037">
        <v>3</v>
      </c>
      <c r="E1037">
        <v>0</v>
      </c>
    </row>
    <row r="1038" spans="1:5" x14ac:dyDescent="0.2">
      <c r="A1038" t="s">
        <v>2263</v>
      </c>
      <c r="B1038" t="s">
        <v>2264</v>
      </c>
      <c r="C1038" t="s">
        <v>149</v>
      </c>
      <c r="D1038">
        <v>3</v>
      </c>
      <c r="E1038">
        <v>0</v>
      </c>
    </row>
    <row r="1039" spans="1:5" x14ac:dyDescent="0.2">
      <c r="A1039" t="s">
        <v>2265</v>
      </c>
      <c r="B1039" t="s">
        <v>2266</v>
      </c>
      <c r="C1039" t="s">
        <v>36</v>
      </c>
      <c r="D1039">
        <v>4</v>
      </c>
      <c r="E1039">
        <v>0</v>
      </c>
    </row>
    <row r="1040" spans="1:5" x14ac:dyDescent="0.2">
      <c r="A1040" t="s">
        <v>2267</v>
      </c>
      <c r="B1040" t="s">
        <v>2268</v>
      </c>
      <c r="C1040" t="s">
        <v>865</v>
      </c>
      <c r="D1040">
        <v>3</v>
      </c>
      <c r="E1040">
        <v>0</v>
      </c>
    </row>
    <row r="1041" spans="1:5" x14ac:dyDescent="0.2">
      <c r="A1041" t="s">
        <v>2269</v>
      </c>
      <c r="B1041" t="s">
        <v>2270</v>
      </c>
      <c r="C1041" t="s">
        <v>120</v>
      </c>
      <c r="D1041">
        <v>0</v>
      </c>
      <c r="E1041">
        <v>4</v>
      </c>
    </row>
    <row r="1042" spans="1:5" x14ac:dyDescent="0.2">
      <c r="A1042" t="s">
        <v>2271</v>
      </c>
      <c r="B1042" t="s">
        <v>2272</v>
      </c>
      <c r="C1042" t="s">
        <v>242</v>
      </c>
      <c r="D1042">
        <v>2</v>
      </c>
      <c r="E1042">
        <v>0</v>
      </c>
    </row>
    <row r="1043" spans="1:5" x14ac:dyDescent="0.2">
      <c r="A1043" t="s">
        <v>2273</v>
      </c>
      <c r="B1043" t="s">
        <v>2274</v>
      </c>
      <c r="C1043" t="s">
        <v>633</v>
      </c>
      <c r="D1043">
        <v>0</v>
      </c>
      <c r="E1043">
        <v>2</v>
      </c>
    </row>
    <row r="1044" spans="1:5" x14ac:dyDescent="0.2">
      <c r="A1044" t="s">
        <v>2275</v>
      </c>
      <c r="B1044" t="s">
        <v>2276</v>
      </c>
      <c r="C1044" t="s">
        <v>589</v>
      </c>
      <c r="D1044">
        <v>30</v>
      </c>
      <c r="E1044">
        <v>0</v>
      </c>
    </row>
    <row r="1045" spans="1:5" x14ac:dyDescent="0.2">
      <c r="A1045" t="s">
        <v>2277</v>
      </c>
      <c r="B1045" t="s">
        <v>2278</v>
      </c>
      <c r="C1045" t="s">
        <v>186</v>
      </c>
      <c r="D1045">
        <v>2</v>
      </c>
      <c r="E1045">
        <v>0</v>
      </c>
    </row>
    <row r="1046" spans="1:5" x14ac:dyDescent="0.2">
      <c r="A1046" t="s">
        <v>2279</v>
      </c>
      <c r="B1046" t="s">
        <v>2280</v>
      </c>
      <c r="C1046" t="s">
        <v>517</v>
      </c>
      <c r="D1046">
        <v>2</v>
      </c>
      <c r="E1046">
        <v>0</v>
      </c>
    </row>
    <row r="1047" spans="1:5" x14ac:dyDescent="0.2">
      <c r="A1047" t="s">
        <v>2281</v>
      </c>
      <c r="B1047" t="s">
        <v>2282</v>
      </c>
      <c r="C1047" t="s">
        <v>92</v>
      </c>
      <c r="D1047">
        <v>2</v>
      </c>
      <c r="E1047">
        <v>0</v>
      </c>
    </row>
    <row r="1048" spans="1:5" x14ac:dyDescent="0.2">
      <c r="A1048" t="s">
        <v>2283</v>
      </c>
      <c r="B1048" t="s">
        <v>2284</v>
      </c>
      <c r="C1048" t="s">
        <v>158</v>
      </c>
      <c r="D1048">
        <v>2</v>
      </c>
      <c r="E1048">
        <v>0</v>
      </c>
    </row>
    <row r="1049" spans="1:5" x14ac:dyDescent="0.2">
      <c r="A1049" t="s">
        <v>442</v>
      </c>
      <c r="B1049" t="s">
        <v>2285</v>
      </c>
      <c r="C1049" t="s">
        <v>74</v>
      </c>
      <c r="D1049">
        <v>9</v>
      </c>
      <c r="E1049">
        <v>0</v>
      </c>
    </row>
    <row r="1050" spans="1:5" x14ac:dyDescent="0.2">
      <c r="A1050" t="s">
        <v>2286</v>
      </c>
      <c r="B1050" t="s">
        <v>2287</v>
      </c>
      <c r="C1050" t="s">
        <v>56</v>
      </c>
      <c r="D1050">
        <v>2</v>
      </c>
      <c r="E1050">
        <v>0</v>
      </c>
    </row>
    <row r="1051" spans="1:5" x14ac:dyDescent="0.2">
      <c r="A1051" t="s">
        <v>2288</v>
      </c>
      <c r="B1051" t="s">
        <v>2289</v>
      </c>
      <c r="C1051" t="s">
        <v>129</v>
      </c>
      <c r="D1051">
        <v>0</v>
      </c>
      <c r="E1051">
        <v>2</v>
      </c>
    </row>
    <row r="1052" spans="1:5" x14ac:dyDescent="0.2">
      <c r="A1052" t="s">
        <v>2290</v>
      </c>
      <c r="B1052" t="s">
        <v>2291</v>
      </c>
      <c r="C1052" t="s">
        <v>120</v>
      </c>
      <c r="D1052">
        <v>2</v>
      </c>
      <c r="E1052">
        <v>0</v>
      </c>
    </row>
    <row r="1053" spans="1:5" x14ac:dyDescent="0.2">
      <c r="A1053" t="s">
        <v>2292</v>
      </c>
      <c r="B1053" t="s">
        <v>2293</v>
      </c>
      <c r="C1053" t="s">
        <v>517</v>
      </c>
      <c r="D1053">
        <v>2</v>
      </c>
      <c r="E1053">
        <v>0</v>
      </c>
    </row>
    <row r="1054" spans="1:5" x14ac:dyDescent="0.2">
      <c r="A1054" t="s">
        <v>487</v>
      </c>
      <c r="B1054" t="s">
        <v>2294</v>
      </c>
      <c r="C1054" t="s">
        <v>802</v>
      </c>
      <c r="D1054">
        <v>2</v>
      </c>
      <c r="E1054">
        <v>0</v>
      </c>
    </row>
    <row r="1055" spans="1:5" x14ac:dyDescent="0.2">
      <c r="A1055" t="s">
        <v>2295</v>
      </c>
      <c r="B1055" t="s">
        <v>2296</v>
      </c>
      <c r="C1055" t="s">
        <v>713</v>
      </c>
      <c r="D1055">
        <v>0</v>
      </c>
      <c r="E1055">
        <v>2</v>
      </c>
    </row>
    <row r="1056" spans="1:5" x14ac:dyDescent="0.2">
      <c r="A1056" t="s">
        <v>2297</v>
      </c>
      <c r="B1056" t="s">
        <v>2298</v>
      </c>
      <c r="C1056" t="s">
        <v>517</v>
      </c>
      <c r="D1056">
        <v>0</v>
      </c>
      <c r="E1056">
        <v>2</v>
      </c>
    </row>
    <row r="1057" spans="1:5" x14ac:dyDescent="0.2">
      <c r="A1057" t="s">
        <v>2299</v>
      </c>
      <c r="B1057" t="s">
        <v>2300</v>
      </c>
      <c r="C1057" t="s">
        <v>455</v>
      </c>
      <c r="D1057">
        <v>2</v>
      </c>
      <c r="E1057">
        <v>0</v>
      </c>
    </row>
    <row r="1058" spans="1:5" x14ac:dyDescent="0.2">
      <c r="A1058" t="s">
        <v>2301</v>
      </c>
      <c r="B1058" t="s">
        <v>2302</v>
      </c>
      <c r="C1058" t="s">
        <v>149</v>
      </c>
      <c r="D1058">
        <v>0</v>
      </c>
      <c r="E1058">
        <v>2</v>
      </c>
    </row>
    <row r="1059" spans="1:5" x14ac:dyDescent="0.2">
      <c r="A1059" t="s">
        <v>2303</v>
      </c>
      <c r="B1059" t="s">
        <v>2304</v>
      </c>
      <c r="C1059" t="s">
        <v>149</v>
      </c>
      <c r="D1059">
        <v>2</v>
      </c>
      <c r="E1059">
        <v>0</v>
      </c>
    </row>
    <row r="1060" spans="1:5" x14ac:dyDescent="0.2">
      <c r="A1060" t="s">
        <v>2305</v>
      </c>
      <c r="B1060" t="s">
        <v>2306</v>
      </c>
      <c r="C1060" t="s">
        <v>39</v>
      </c>
      <c r="D1060">
        <v>0</v>
      </c>
      <c r="E1060">
        <v>2</v>
      </c>
    </row>
    <row r="1061" spans="1:5" x14ac:dyDescent="0.2">
      <c r="A1061" t="s">
        <v>2307</v>
      </c>
      <c r="B1061" t="s">
        <v>2308</v>
      </c>
      <c r="C1061" t="s">
        <v>1806</v>
      </c>
      <c r="D1061">
        <v>0</v>
      </c>
      <c r="E1061">
        <v>3</v>
      </c>
    </row>
    <row r="1062" spans="1:5" x14ac:dyDescent="0.2">
      <c r="A1062" t="s">
        <v>2309</v>
      </c>
      <c r="B1062" t="s">
        <v>2310</v>
      </c>
      <c r="C1062" t="s">
        <v>802</v>
      </c>
      <c r="D1062">
        <v>2</v>
      </c>
      <c r="E1062">
        <v>0</v>
      </c>
    </row>
    <row r="1063" spans="1:5" x14ac:dyDescent="0.2">
      <c r="A1063" t="s">
        <v>2311</v>
      </c>
      <c r="B1063" t="s">
        <v>2312</v>
      </c>
      <c r="C1063" t="s">
        <v>476</v>
      </c>
      <c r="D1063">
        <v>0</v>
      </c>
      <c r="E1063">
        <v>2</v>
      </c>
    </row>
    <row r="1064" spans="1:5" x14ac:dyDescent="0.2">
      <c r="A1064" t="s">
        <v>2313</v>
      </c>
      <c r="B1064" t="s">
        <v>2314</v>
      </c>
      <c r="C1064" t="s">
        <v>1806</v>
      </c>
      <c r="D1064">
        <v>2</v>
      </c>
      <c r="E1064">
        <v>0</v>
      </c>
    </row>
    <row r="1065" spans="1:5" x14ac:dyDescent="0.2">
      <c r="A1065" t="s">
        <v>2315</v>
      </c>
      <c r="B1065" t="s">
        <v>2316</v>
      </c>
      <c r="C1065" t="s">
        <v>291</v>
      </c>
      <c r="D1065">
        <v>0</v>
      </c>
      <c r="E1065">
        <v>2</v>
      </c>
    </row>
    <row r="1066" spans="1:5" x14ac:dyDescent="0.2">
      <c r="A1066" t="s">
        <v>2317</v>
      </c>
      <c r="B1066" t="s">
        <v>2318</v>
      </c>
      <c r="C1066" t="s">
        <v>59</v>
      </c>
      <c r="D1066">
        <v>2</v>
      </c>
      <c r="E1066">
        <v>0</v>
      </c>
    </row>
    <row r="1067" spans="1:5" x14ac:dyDescent="0.2">
      <c r="A1067" t="s">
        <v>646</v>
      </c>
      <c r="B1067" t="s">
        <v>2319</v>
      </c>
      <c r="C1067" t="s">
        <v>120</v>
      </c>
      <c r="D1067">
        <v>0</v>
      </c>
      <c r="E1067">
        <v>2</v>
      </c>
    </row>
    <row r="1068" spans="1:5" x14ac:dyDescent="0.2">
      <c r="A1068" t="s">
        <v>2320</v>
      </c>
      <c r="B1068" t="s">
        <v>2321</v>
      </c>
      <c r="C1068" t="s">
        <v>775</v>
      </c>
      <c r="D1068">
        <v>0</v>
      </c>
      <c r="E1068">
        <v>2</v>
      </c>
    </row>
    <row r="1069" spans="1:5" x14ac:dyDescent="0.2">
      <c r="A1069" t="s">
        <v>2322</v>
      </c>
      <c r="B1069" t="s">
        <v>2323</v>
      </c>
      <c r="C1069" t="s">
        <v>164</v>
      </c>
      <c r="D1069">
        <v>0</v>
      </c>
      <c r="E1069">
        <v>2</v>
      </c>
    </row>
    <row r="1070" spans="1:5" x14ac:dyDescent="0.2">
      <c r="A1070" t="s">
        <v>2324</v>
      </c>
      <c r="B1070" t="s">
        <v>2325</v>
      </c>
      <c r="C1070" t="s">
        <v>45</v>
      </c>
      <c r="D1070">
        <v>0</v>
      </c>
      <c r="E1070">
        <v>2</v>
      </c>
    </row>
    <row r="1071" spans="1:5" x14ac:dyDescent="0.2">
      <c r="A1071" t="s">
        <v>2326</v>
      </c>
      <c r="B1071" t="s">
        <v>2327</v>
      </c>
      <c r="C1071" t="s">
        <v>149</v>
      </c>
      <c r="D1071">
        <v>2</v>
      </c>
      <c r="E1071">
        <v>0</v>
      </c>
    </row>
    <row r="1072" spans="1:5" x14ac:dyDescent="0.2">
      <c r="A1072" t="s">
        <v>2328</v>
      </c>
      <c r="B1072" t="s">
        <v>2329</v>
      </c>
      <c r="C1072" t="s">
        <v>138</v>
      </c>
      <c r="D1072">
        <v>2</v>
      </c>
      <c r="E1072">
        <v>0</v>
      </c>
    </row>
    <row r="1073" spans="1:5" x14ac:dyDescent="0.2">
      <c r="A1073" t="s">
        <v>2330</v>
      </c>
      <c r="B1073" t="s">
        <v>2331</v>
      </c>
      <c r="C1073" t="s">
        <v>74</v>
      </c>
      <c r="D1073">
        <v>0</v>
      </c>
      <c r="E1073">
        <v>2</v>
      </c>
    </row>
    <row r="1074" spans="1:5" x14ac:dyDescent="0.2">
      <c r="A1074" t="s">
        <v>2332</v>
      </c>
      <c r="B1074" t="s">
        <v>2333</v>
      </c>
      <c r="C1074" t="s">
        <v>74</v>
      </c>
      <c r="D1074">
        <v>2</v>
      </c>
      <c r="E1074">
        <v>0</v>
      </c>
    </row>
    <row r="1075" spans="1:5" x14ac:dyDescent="0.2">
      <c r="A1075" t="s">
        <v>2334</v>
      </c>
      <c r="B1075" t="s">
        <v>2335</v>
      </c>
      <c r="C1075" t="s">
        <v>291</v>
      </c>
      <c r="D1075">
        <v>0</v>
      </c>
      <c r="E1075">
        <v>2</v>
      </c>
    </row>
    <row r="1076" spans="1:5" x14ac:dyDescent="0.2">
      <c r="A1076" t="s">
        <v>2336</v>
      </c>
      <c r="B1076" t="s">
        <v>2337</v>
      </c>
      <c r="C1076" t="s">
        <v>554</v>
      </c>
      <c r="D1076">
        <v>0</v>
      </c>
      <c r="E1076">
        <v>2</v>
      </c>
    </row>
    <row r="1077" spans="1:5" x14ac:dyDescent="0.2">
      <c r="A1077" t="s">
        <v>2338</v>
      </c>
      <c r="B1077" t="s">
        <v>2339</v>
      </c>
      <c r="C1077" t="s">
        <v>228</v>
      </c>
      <c r="D1077">
        <v>0</v>
      </c>
      <c r="E1077">
        <v>2</v>
      </c>
    </row>
    <row r="1078" spans="1:5" x14ac:dyDescent="0.2">
      <c r="A1078" t="s">
        <v>2340</v>
      </c>
      <c r="B1078" t="s">
        <v>2341</v>
      </c>
      <c r="C1078" t="s">
        <v>138</v>
      </c>
      <c r="D1078">
        <v>2</v>
      </c>
      <c r="E1078">
        <v>0</v>
      </c>
    </row>
    <row r="1079" spans="1:5" x14ac:dyDescent="0.2">
      <c r="A1079" t="s">
        <v>2342</v>
      </c>
      <c r="B1079" t="s">
        <v>2343</v>
      </c>
      <c r="C1079" t="s">
        <v>59</v>
      </c>
      <c r="D1079">
        <v>2</v>
      </c>
      <c r="E1079">
        <v>0</v>
      </c>
    </row>
    <row r="1080" spans="1:5" x14ac:dyDescent="0.2">
      <c r="A1080" t="s">
        <v>2344</v>
      </c>
      <c r="B1080" t="s">
        <v>2345</v>
      </c>
      <c r="C1080" t="s">
        <v>502</v>
      </c>
      <c r="D1080">
        <v>0</v>
      </c>
      <c r="E1080">
        <v>2</v>
      </c>
    </row>
    <row r="1081" spans="1:5" x14ac:dyDescent="0.2">
      <c r="A1081" t="s">
        <v>2346</v>
      </c>
      <c r="B1081" t="s">
        <v>2347</v>
      </c>
      <c r="C1081" t="s">
        <v>589</v>
      </c>
      <c r="D1081">
        <v>2</v>
      </c>
      <c r="E1081">
        <v>0</v>
      </c>
    </row>
    <row r="1082" spans="1:5" x14ac:dyDescent="0.2">
      <c r="A1082" t="s">
        <v>2348</v>
      </c>
      <c r="B1082" t="s">
        <v>2349</v>
      </c>
      <c r="C1082" t="s">
        <v>27</v>
      </c>
      <c r="D1082">
        <v>0</v>
      </c>
      <c r="E1082">
        <v>2</v>
      </c>
    </row>
    <row r="1083" spans="1:5" x14ac:dyDescent="0.2">
      <c r="A1083" t="s">
        <v>2350</v>
      </c>
      <c r="B1083" t="s">
        <v>2351</v>
      </c>
      <c r="C1083" t="s">
        <v>823</v>
      </c>
      <c r="D1083">
        <v>2</v>
      </c>
      <c r="E1083">
        <v>0</v>
      </c>
    </row>
    <row r="1084" spans="1:5" x14ac:dyDescent="0.2">
      <c r="A1084" t="s">
        <v>2352</v>
      </c>
      <c r="B1084" t="s">
        <v>2353</v>
      </c>
      <c r="C1084" t="s">
        <v>1823</v>
      </c>
      <c r="D1084">
        <v>0</v>
      </c>
      <c r="E1084">
        <v>3</v>
      </c>
    </row>
    <row r="1085" spans="1:5" x14ac:dyDescent="0.2">
      <c r="A1085" t="s">
        <v>2354</v>
      </c>
      <c r="B1085" t="s">
        <v>2355</v>
      </c>
      <c r="C1085" t="s">
        <v>132</v>
      </c>
      <c r="D1085">
        <v>0</v>
      </c>
      <c r="E1085">
        <v>2</v>
      </c>
    </row>
    <row r="1086" spans="1:5" x14ac:dyDescent="0.2">
      <c r="A1086" t="s">
        <v>2356</v>
      </c>
      <c r="B1086" t="s">
        <v>2357</v>
      </c>
      <c r="C1086" t="s">
        <v>62</v>
      </c>
      <c r="D1086">
        <v>0</v>
      </c>
      <c r="E1086">
        <v>2</v>
      </c>
    </row>
    <row r="1087" spans="1:5" x14ac:dyDescent="0.2">
      <c r="A1087" t="s">
        <v>2358</v>
      </c>
      <c r="B1087" t="s">
        <v>2359</v>
      </c>
      <c r="C1087" t="s">
        <v>120</v>
      </c>
      <c r="D1087">
        <v>0</v>
      </c>
      <c r="E1087">
        <v>2</v>
      </c>
    </row>
    <row r="1088" spans="1:5" x14ac:dyDescent="0.2">
      <c r="A1088" t="s">
        <v>2360</v>
      </c>
      <c r="B1088" t="s">
        <v>2361</v>
      </c>
      <c r="C1088" t="s">
        <v>62</v>
      </c>
      <c r="D1088">
        <v>2</v>
      </c>
      <c r="E1088">
        <v>0</v>
      </c>
    </row>
    <row r="1089" spans="1:5" x14ac:dyDescent="0.2">
      <c r="A1089" t="s">
        <v>2362</v>
      </c>
      <c r="B1089" t="s">
        <v>2363</v>
      </c>
      <c r="C1089" t="s">
        <v>242</v>
      </c>
      <c r="D1089">
        <v>3</v>
      </c>
      <c r="E1089">
        <v>0</v>
      </c>
    </row>
    <row r="1090" spans="1:5" x14ac:dyDescent="0.2">
      <c r="A1090" t="s">
        <v>2364</v>
      </c>
      <c r="B1090" t="s">
        <v>2365</v>
      </c>
      <c r="C1090" t="s">
        <v>223</v>
      </c>
      <c r="D1090">
        <v>2</v>
      </c>
      <c r="E1090">
        <v>0</v>
      </c>
    </row>
    <row r="1091" spans="1:5" x14ac:dyDescent="0.2">
      <c r="A1091" t="s">
        <v>2366</v>
      </c>
      <c r="B1091" t="s">
        <v>2367</v>
      </c>
      <c r="C1091" t="s">
        <v>152</v>
      </c>
      <c r="D1091">
        <v>2</v>
      </c>
      <c r="E1091">
        <v>0</v>
      </c>
    </row>
    <row r="1092" spans="1:5" x14ac:dyDescent="0.2">
      <c r="A1092" t="s">
        <v>2368</v>
      </c>
      <c r="B1092" t="s">
        <v>2369</v>
      </c>
      <c r="C1092" t="s">
        <v>283</v>
      </c>
      <c r="D1092">
        <v>0</v>
      </c>
      <c r="E1092">
        <v>2</v>
      </c>
    </row>
    <row r="1093" spans="1:5" x14ac:dyDescent="0.2">
      <c r="A1093" t="s">
        <v>2370</v>
      </c>
      <c r="B1093" t="s">
        <v>2371</v>
      </c>
      <c r="C1093" t="s">
        <v>802</v>
      </c>
      <c r="D1093">
        <v>2</v>
      </c>
      <c r="E1093">
        <v>0</v>
      </c>
    </row>
    <row r="1094" spans="1:5" x14ac:dyDescent="0.2">
      <c r="A1094" t="s">
        <v>2372</v>
      </c>
      <c r="B1094" t="s">
        <v>2373</v>
      </c>
      <c r="C1094" t="s">
        <v>195</v>
      </c>
      <c r="D1094">
        <v>2</v>
      </c>
      <c r="E1094">
        <v>0</v>
      </c>
    </row>
    <row r="1095" spans="1:5" x14ac:dyDescent="0.2">
      <c r="A1095" t="s">
        <v>2374</v>
      </c>
      <c r="B1095" t="s">
        <v>2375</v>
      </c>
      <c r="C1095" t="s">
        <v>1806</v>
      </c>
      <c r="D1095">
        <v>2</v>
      </c>
      <c r="E1095">
        <v>0</v>
      </c>
    </row>
    <row r="1096" spans="1:5" x14ac:dyDescent="0.2">
      <c r="A1096" t="s">
        <v>2376</v>
      </c>
      <c r="B1096" t="s">
        <v>2377</v>
      </c>
      <c r="C1096" t="s">
        <v>74</v>
      </c>
      <c r="D1096">
        <v>2</v>
      </c>
      <c r="E1096">
        <v>0</v>
      </c>
    </row>
    <row r="1097" spans="1:5" x14ac:dyDescent="0.2">
      <c r="A1097" t="s">
        <v>646</v>
      </c>
      <c r="B1097" t="s">
        <v>2378</v>
      </c>
      <c r="C1097" t="s">
        <v>120</v>
      </c>
      <c r="D1097">
        <v>0</v>
      </c>
      <c r="E1097">
        <v>2</v>
      </c>
    </row>
    <row r="1098" spans="1:5" x14ac:dyDescent="0.2">
      <c r="A1098" t="s">
        <v>2379</v>
      </c>
      <c r="B1098" t="s">
        <v>2380</v>
      </c>
      <c r="C1098" t="s">
        <v>865</v>
      </c>
      <c r="D1098">
        <v>2</v>
      </c>
      <c r="E1098">
        <v>0</v>
      </c>
    </row>
    <row r="1099" spans="1:5" x14ac:dyDescent="0.2">
      <c r="A1099" t="s">
        <v>2381</v>
      </c>
      <c r="B1099" t="s">
        <v>2382</v>
      </c>
      <c r="C1099" t="s">
        <v>420</v>
      </c>
      <c r="D1099">
        <v>2</v>
      </c>
      <c r="E1099">
        <v>0</v>
      </c>
    </row>
    <row r="1100" spans="1:5" x14ac:dyDescent="0.2">
      <c r="A1100" t="s">
        <v>2383</v>
      </c>
      <c r="B1100" t="s">
        <v>2384</v>
      </c>
      <c r="C1100" t="s">
        <v>502</v>
      </c>
      <c r="D1100">
        <v>2</v>
      </c>
      <c r="E1100">
        <v>0</v>
      </c>
    </row>
    <row r="1101" spans="1:5" x14ac:dyDescent="0.2">
      <c r="A1101" t="s">
        <v>2385</v>
      </c>
      <c r="B1101" t="s">
        <v>2386</v>
      </c>
      <c r="C1101" t="s">
        <v>598</v>
      </c>
      <c r="D1101">
        <v>2</v>
      </c>
      <c r="E1101">
        <v>0</v>
      </c>
    </row>
    <row r="1102" spans="1:5" x14ac:dyDescent="0.2">
      <c r="A1102" t="s">
        <v>2387</v>
      </c>
      <c r="B1102" t="s">
        <v>2388</v>
      </c>
      <c r="C1102" t="s">
        <v>252</v>
      </c>
      <c r="D1102">
        <v>0</v>
      </c>
      <c r="E1102">
        <v>2</v>
      </c>
    </row>
    <row r="1103" spans="1:5" x14ac:dyDescent="0.2">
      <c r="A1103" t="s">
        <v>2389</v>
      </c>
      <c r="B1103" t="s">
        <v>2390</v>
      </c>
      <c r="C1103" t="s">
        <v>223</v>
      </c>
      <c r="D1103">
        <v>2</v>
      </c>
      <c r="E1103">
        <v>0</v>
      </c>
    </row>
    <row r="1104" spans="1:5" x14ac:dyDescent="0.2">
      <c r="A1104" t="s">
        <v>2391</v>
      </c>
      <c r="B1104" t="s">
        <v>2392</v>
      </c>
      <c r="C1104" t="s">
        <v>2393</v>
      </c>
      <c r="D1104">
        <v>0</v>
      </c>
      <c r="E1104">
        <v>3</v>
      </c>
    </row>
    <row r="1105" spans="1:5" x14ac:dyDescent="0.2">
      <c r="A1105" t="s">
        <v>646</v>
      </c>
      <c r="B1105" t="s">
        <v>2394</v>
      </c>
      <c r="C1105" t="s">
        <v>186</v>
      </c>
      <c r="D1105">
        <v>0</v>
      </c>
      <c r="E1105">
        <v>2</v>
      </c>
    </row>
    <row r="1106" spans="1:5" x14ac:dyDescent="0.2">
      <c r="A1106" t="s">
        <v>2395</v>
      </c>
      <c r="B1106" t="s">
        <v>2396</v>
      </c>
      <c r="C1106" t="s">
        <v>126</v>
      </c>
      <c r="D1106">
        <v>0</v>
      </c>
      <c r="E1106">
        <v>2</v>
      </c>
    </row>
    <row r="1107" spans="1:5" x14ac:dyDescent="0.2">
      <c r="A1107" t="s">
        <v>487</v>
      </c>
      <c r="B1107" t="s">
        <v>2397</v>
      </c>
      <c r="C1107" t="s">
        <v>502</v>
      </c>
      <c r="D1107">
        <v>2</v>
      </c>
      <c r="E1107">
        <v>0</v>
      </c>
    </row>
    <row r="1108" spans="1:5" x14ac:dyDescent="0.2">
      <c r="A1108" t="s">
        <v>2398</v>
      </c>
      <c r="B1108" t="s">
        <v>2399</v>
      </c>
      <c r="C1108" t="s">
        <v>657</v>
      </c>
      <c r="D1108">
        <v>0</v>
      </c>
      <c r="E1108">
        <v>2</v>
      </c>
    </row>
    <row r="1109" spans="1:5" x14ac:dyDescent="0.2">
      <c r="A1109" t="s">
        <v>2400</v>
      </c>
      <c r="B1109" t="s">
        <v>2401</v>
      </c>
      <c r="C1109" t="s">
        <v>2201</v>
      </c>
      <c r="D1109">
        <v>2</v>
      </c>
      <c r="E1109">
        <v>0</v>
      </c>
    </row>
    <row r="1110" spans="1:5" x14ac:dyDescent="0.2">
      <c r="A1110" t="s">
        <v>2402</v>
      </c>
      <c r="B1110" t="s">
        <v>2403</v>
      </c>
      <c r="C1110" t="s">
        <v>1502</v>
      </c>
      <c r="D1110">
        <v>2</v>
      </c>
      <c r="E1110">
        <v>0</v>
      </c>
    </row>
    <row r="1111" spans="1:5" x14ac:dyDescent="0.2">
      <c r="A1111" t="s">
        <v>2404</v>
      </c>
      <c r="B1111" t="s">
        <v>2405</v>
      </c>
      <c r="C1111" t="s">
        <v>45</v>
      </c>
      <c r="D1111">
        <v>2</v>
      </c>
      <c r="E1111">
        <v>0</v>
      </c>
    </row>
    <row r="1112" spans="1:5" x14ac:dyDescent="0.2">
      <c r="A1112" t="s">
        <v>2406</v>
      </c>
      <c r="B1112" t="s">
        <v>2407</v>
      </c>
      <c r="C1112" t="s">
        <v>210</v>
      </c>
      <c r="D1112">
        <v>9</v>
      </c>
      <c r="E1112">
        <v>0</v>
      </c>
    </row>
    <row r="1113" spans="1:5" x14ac:dyDescent="0.2">
      <c r="A1113" t="s">
        <v>2408</v>
      </c>
      <c r="B1113" t="s">
        <v>2409</v>
      </c>
      <c r="C1113" t="s">
        <v>33</v>
      </c>
      <c r="D1113">
        <v>0</v>
      </c>
      <c r="E1113">
        <v>2</v>
      </c>
    </row>
    <row r="1114" spans="1:5" x14ac:dyDescent="0.2">
      <c r="A1114" t="s">
        <v>2410</v>
      </c>
      <c r="B1114" t="s">
        <v>2411</v>
      </c>
      <c r="C1114" t="s">
        <v>39</v>
      </c>
      <c r="D1114">
        <v>2</v>
      </c>
      <c r="E1114">
        <v>0</v>
      </c>
    </row>
    <row r="1115" spans="1:5" x14ac:dyDescent="0.2">
      <c r="A1115" t="s">
        <v>2412</v>
      </c>
      <c r="B1115" t="s">
        <v>2413</v>
      </c>
      <c r="C1115" t="s">
        <v>517</v>
      </c>
      <c r="D1115">
        <v>2</v>
      </c>
      <c r="E1115">
        <v>0</v>
      </c>
    </row>
    <row r="1116" spans="1:5" x14ac:dyDescent="0.2">
      <c r="A1116" t="s">
        <v>2414</v>
      </c>
      <c r="B1116" t="s">
        <v>2415</v>
      </c>
      <c r="C1116" t="s">
        <v>502</v>
      </c>
      <c r="D1116">
        <v>2</v>
      </c>
      <c r="E1116">
        <v>0</v>
      </c>
    </row>
    <row r="1117" spans="1:5" x14ac:dyDescent="0.2">
      <c r="A1117" t="s">
        <v>2416</v>
      </c>
      <c r="B1117" t="s">
        <v>2417</v>
      </c>
      <c r="C1117" t="s">
        <v>2418</v>
      </c>
      <c r="D1117">
        <v>0</v>
      </c>
      <c r="E1117">
        <v>2</v>
      </c>
    </row>
    <row r="1118" spans="1:5" x14ac:dyDescent="0.2">
      <c r="A1118" t="s">
        <v>2419</v>
      </c>
      <c r="B1118" t="s">
        <v>2420</v>
      </c>
      <c r="C1118" t="s">
        <v>1766</v>
      </c>
      <c r="D1118">
        <v>0</v>
      </c>
      <c r="E1118">
        <v>2</v>
      </c>
    </row>
    <row r="1119" spans="1:5" x14ac:dyDescent="0.2">
      <c r="A1119" t="s">
        <v>487</v>
      </c>
      <c r="B1119" t="s">
        <v>2421</v>
      </c>
      <c r="C1119" t="s">
        <v>24</v>
      </c>
      <c r="D1119">
        <v>2</v>
      </c>
      <c r="E1119">
        <v>0</v>
      </c>
    </row>
    <row r="1120" spans="1:5" x14ac:dyDescent="0.2">
      <c r="A1120" t="s">
        <v>2422</v>
      </c>
      <c r="B1120" t="s">
        <v>2423</v>
      </c>
      <c r="C1120" t="s">
        <v>126</v>
      </c>
      <c r="D1120">
        <v>2</v>
      </c>
      <c r="E1120">
        <v>0</v>
      </c>
    </row>
    <row r="1121" spans="1:5" x14ac:dyDescent="0.2">
      <c r="A1121" t="s">
        <v>2424</v>
      </c>
      <c r="B1121" t="s">
        <v>2425</v>
      </c>
      <c r="C1121" t="s">
        <v>1172</v>
      </c>
      <c r="D1121">
        <v>2</v>
      </c>
      <c r="E1121">
        <v>0</v>
      </c>
    </row>
    <row r="1122" spans="1:5" x14ac:dyDescent="0.2">
      <c r="A1122" t="s">
        <v>2426</v>
      </c>
      <c r="B1122" t="s">
        <v>2427</v>
      </c>
      <c r="C1122" t="s">
        <v>210</v>
      </c>
      <c r="D1122">
        <v>2</v>
      </c>
      <c r="E1122">
        <v>0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"/>
  <sheetViews>
    <sheetView tabSelected="1" topLeftCell="A2" zoomScale="141" zoomScaleNormal="141" zoomScalePageLayoutView="150" workbookViewId="0">
      <selection activeCell="C31" sqref="C31"/>
    </sheetView>
  </sheetViews>
  <sheetFormatPr baseColWidth="10" defaultColWidth="8.83203125" defaultRowHeight="15" x14ac:dyDescent="0.2"/>
  <cols>
    <col min="1" max="1" width="92.83203125" style="3" customWidth="1"/>
    <col min="2" max="2" width="28.83203125" style="9" customWidth="1"/>
    <col min="3" max="3" width="20.33203125" style="2" customWidth="1"/>
    <col min="4" max="5" width="10.83203125" style="2" customWidth="1"/>
    <col min="6" max="6" width="14.1640625" style="2" customWidth="1"/>
    <col min="7" max="7" width="8.83203125" style="11"/>
  </cols>
  <sheetData>
    <row r="1" spans="1:9" s="1" customFormat="1" x14ac:dyDescent="0.2">
      <c r="A1" s="15"/>
      <c r="B1" s="15"/>
      <c r="C1" s="15"/>
      <c r="D1" s="7" t="s">
        <v>0</v>
      </c>
      <c r="E1" s="7" t="s">
        <v>2428</v>
      </c>
      <c r="F1" s="7" t="s">
        <v>2429</v>
      </c>
      <c r="G1" s="16"/>
      <c r="H1" s="16"/>
      <c r="I1" s="16"/>
    </row>
    <row r="2" spans="1:9" s="1" customFormat="1" ht="46" customHeight="1" x14ac:dyDescent="0.2">
      <c r="A2" s="6" t="s">
        <v>2430</v>
      </c>
      <c r="B2" s="7" t="s">
        <v>3</v>
      </c>
      <c r="C2" s="7" t="s">
        <v>2431</v>
      </c>
      <c r="D2" s="7" t="s">
        <v>5</v>
      </c>
      <c r="E2" s="7" t="s">
        <v>6</v>
      </c>
      <c r="F2" s="7" t="s">
        <v>2432</v>
      </c>
      <c r="G2" s="17" t="s">
        <v>2433</v>
      </c>
      <c r="H2" s="17"/>
      <c r="I2" s="17"/>
    </row>
    <row r="3" spans="1:9" x14ac:dyDescent="0.2">
      <c r="A3" s="18" t="s">
        <v>396</v>
      </c>
      <c r="B3" s="19" t="s">
        <v>397</v>
      </c>
      <c r="C3" s="20" t="s">
        <v>398</v>
      </c>
      <c r="D3" s="20">
        <v>0</v>
      </c>
      <c r="E3" s="20">
        <v>99</v>
      </c>
      <c r="F3" s="21" t="e">
        <f t="shared" ref="F3:F16" si="0">E3/D3</f>
        <v>#DIV/0!</v>
      </c>
      <c r="G3" s="22" t="s">
        <v>2434</v>
      </c>
      <c r="H3" s="23"/>
      <c r="I3" s="24"/>
    </row>
    <row r="4" spans="1:9" x14ac:dyDescent="0.2">
      <c r="A4" s="18" t="s">
        <v>442</v>
      </c>
      <c r="B4" s="19" t="s">
        <v>1202</v>
      </c>
      <c r="C4" s="20" t="s">
        <v>92</v>
      </c>
      <c r="D4" s="20">
        <v>0</v>
      </c>
      <c r="E4" s="20">
        <v>89</v>
      </c>
      <c r="F4" s="21" t="e">
        <f t="shared" si="0"/>
        <v>#DIV/0!</v>
      </c>
      <c r="G4" s="22"/>
      <c r="H4" s="23"/>
      <c r="I4" s="24"/>
    </row>
    <row r="5" spans="1:9" x14ac:dyDescent="0.2">
      <c r="A5" s="18" t="s">
        <v>552</v>
      </c>
      <c r="B5" s="19" t="s">
        <v>553</v>
      </c>
      <c r="C5" s="20" t="s">
        <v>554</v>
      </c>
      <c r="D5" s="20">
        <v>0</v>
      </c>
      <c r="E5" s="20">
        <v>63</v>
      </c>
      <c r="F5" s="21" t="e">
        <f t="shared" si="0"/>
        <v>#DIV/0!</v>
      </c>
      <c r="G5" s="22" t="s">
        <v>2435</v>
      </c>
      <c r="H5" s="23"/>
      <c r="I5" s="24"/>
    </row>
    <row r="6" spans="1:9" ht="30" x14ac:dyDescent="0.2">
      <c r="A6" s="18" t="s">
        <v>634</v>
      </c>
      <c r="B6" s="19" t="s">
        <v>635</v>
      </c>
      <c r="C6" s="20" t="s">
        <v>636</v>
      </c>
      <c r="D6" s="20">
        <v>0</v>
      </c>
      <c r="E6" s="20">
        <v>45</v>
      </c>
      <c r="F6" s="21" t="e">
        <f t="shared" si="0"/>
        <v>#DIV/0!</v>
      </c>
      <c r="G6" s="22" t="s">
        <v>2436</v>
      </c>
      <c r="H6" s="23"/>
      <c r="I6" s="24"/>
    </row>
    <row r="7" spans="1:9" x14ac:dyDescent="0.2">
      <c r="A7" s="18" t="s">
        <v>701</v>
      </c>
      <c r="B7" s="19" t="s">
        <v>702</v>
      </c>
      <c r="C7" s="20" t="s">
        <v>703</v>
      </c>
      <c r="D7" s="20">
        <v>0</v>
      </c>
      <c r="E7" s="20">
        <v>45</v>
      </c>
      <c r="F7" s="21" t="e">
        <f t="shared" si="0"/>
        <v>#DIV/0!</v>
      </c>
      <c r="G7" s="22" t="s">
        <v>2437</v>
      </c>
      <c r="H7" s="23"/>
      <c r="I7" s="24"/>
    </row>
    <row r="8" spans="1:9" x14ac:dyDescent="0.2">
      <c r="A8" s="18" t="s">
        <v>1811</v>
      </c>
      <c r="B8" s="19" t="s">
        <v>1812</v>
      </c>
      <c r="C8" s="20" t="s">
        <v>178</v>
      </c>
      <c r="D8" s="20">
        <v>0</v>
      </c>
      <c r="E8" s="20">
        <v>45</v>
      </c>
      <c r="F8" s="21" t="e">
        <f t="shared" si="0"/>
        <v>#DIV/0!</v>
      </c>
      <c r="G8" s="22" t="s">
        <v>2438</v>
      </c>
      <c r="H8" s="23"/>
      <c r="I8" s="24"/>
    </row>
    <row r="9" spans="1:9" x14ac:dyDescent="0.2">
      <c r="A9" s="18" t="s">
        <v>724</v>
      </c>
      <c r="B9" s="19" t="s">
        <v>725</v>
      </c>
      <c r="C9" s="20" t="s">
        <v>624</v>
      </c>
      <c r="D9" s="20">
        <v>0</v>
      </c>
      <c r="E9" s="20">
        <v>43</v>
      </c>
      <c r="F9" s="21" t="e">
        <f t="shared" si="0"/>
        <v>#DIV/0!</v>
      </c>
      <c r="G9" s="22" t="s">
        <v>2439</v>
      </c>
      <c r="H9" s="23"/>
      <c r="I9" s="24"/>
    </row>
    <row r="10" spans="1:9" ht="30" x14ac:dyDescent="0.2">
      <c r="A10" s="18" t="s">
        <v>742</v>
      </c>
      <c r="B10" s="19" t="s">
        <v>743</v>
      </c>
      <c r="C10" s="20" t="s">
        <v>744</v>
      </c>
      <c r="D10" s="20">
        <v>0</v>
      </c>
      <c r="E10" s="20">
        <v>41</v>
      </c>
      <c r="F10" s="21" t="e">
        <f t="shared" si="0"/>
        <v>#DIV/0!</v>
      </c>
      <c r="G10" s="22" t="s">
        <v>2440</v>
      </c>
      <c r="H10" s="23"/>
      <c r="I10" s="24"/>
    </row>
    <row r="11" spans="1:9" x14ac:dyDescent="0.2">
      <c r="A11" s="10" t="s">
        <v>739</v>
      </c>
      <c r="B11" s="8" t="s">
        <v>740</v>
      </c>
      <c r="C11" s="4" t="s">
        <v>741</v>
      </c>
      <c r="D11" s="4">
        <v>0</v>
      </c>
      <c r="E11" s="4">
        <v>39</v>
      </c>
      <c r="F11" s="5" t="e">
        <f t="shared" si="0"/>
        <v>#DIV/0!</v>
      </c>
      <c r="G11" s="12"/>
      <c r="H11" s="13"/>
      <c r="I11" s="14"/>
    </row>
    <row r="12" spans="1:9" x14ac:dyDescent="0.2">
      <c r="A12" s="10" t="s">
        <v>780</v>
      </c>
      <c r="B12" s="8" t="s">
        <v>781</v>
      </c>
      <c r="C12" s="4" t="s">
        <v>621</v>
      </c>
      <c r="D12" s="4">
        <v>0</v>
      </c>
      <c r="E12" s="4">
        <v>34</v>
      </c>
      <c r="F12" s="5" t="e">
        <f t="shared" si="0"/>
        <v>#DIV/0!</v>
      </c>
      <c r="G12" s="12"/>
      <c r="H12" s="13"/>
      <c r="I12" s="14"/>
    </row>
    <row r="13" spans="1:9" x14ac:dyDescent="0.2">
      <c r="A13" s="10" t="s">
        <v>829</v>
      </c>
      <c r="B13" s="8" t="s">
        <v>830</v>
      </c>
      <c r="C13" s="4" t="s">
        <v>210</v>
      </c>
      <c r="D13" s="4">
        <v>0</v>
      </c>
      <c r="E13" s="4">
        <v>31</v>
      </c>
      <c r="F13" s="5" t="e">
        <f t="shared" si="0"/>
        <v>#DIV/0!</v>
      </c>
      <c r="G13" s="12"/>
      <c r="H13" s="13"/>
      <c r="I13" s="14"/>
    </row>
    <row r="14" spans="1:9" x14ac:dyDescent="0.2">
      <c r="A14" s="10" t="s">
        <v>882</v>
      </c>
      <c r="B14" s="8" t="s">
        <v>883</v>
      </c>
      <c r="C14" s="4" t="s">
        <v>884</v>
      </c>
      <c r="D14" s="4">
        <v>0</v>
      </c>
      <c r="E14" s="4">
        <v>26</v>
      </c>
      <c r="F14" s="5" t="e">
        <f t="shared" si="0"/>
        <v>#DIV/0!</v>
      </c>
      <c r="G14" s="12"/>
      <c r="H14" s="13"/>
      <c r="I14" s="14"/>
    </row>
    <row r="15" spans="1:9" x14ac:dyDescent="0.2">
      <c r="A15" s="10" t="s">
        <v>936</v>
      </c>
      <c r="B15" s="8" t="s">
        <v>937</v>
      </c>
      <c r="C15" s="4" t="s">
        <v>417</v>
      </c>
      <c r="D15" s="4">
        <v>0</v>
      </c>
      <c r="E15" s="4">
        <v>23</v>
      </c>
      <c r="F15" s="5" t="e">
        <f t="shared" si="0"/>
        <v>#DIV/0!</v>
      </c>
      <c r="G15" s="12"/>
      <c r="H15" s="13"/>
      <c r="I15" s="14"/>
    </row>
    <row r="16" spans="1:9" x14ac:dyDescent="0.2">
      <c r="A16" s="10" t="s">
        <v>988</v>
      </c>
      <c r="B16" s="8" t="s">
        <v>989</v>
      </c>
      <c r="C16" s="4" t="s">
        <v>101</v>
      </c>
      <c r="D16" s="4">
        <v>0</v>
      </c>
      <c r="E16" s="4">
        <v>20</v>
      </c>
      <c r="F16" s="5" t="e">
        <f t="shared" si="0"/>
        <v>#DIV/0!</v>
      </c>
      <c r="G16" s="12"/>
      <c r="H16" s="13"/>
      <c r="I16" s="14"/>
    </row>
    <row r="17" spans="1:9" s="25" customFormat="1" x14ac:dyDescent="0.2">
      <c r="A17" s="18" t="s">
        <v>142</v>
      </c>
      <c r="B17" s="19" t="s">
        <v>143</v>
      </c>
      <c r="C17" s="20" t="s">
        <v>144</v>
      </c>
      <c r="D17" s="20">
        <v>4</v>
      </c>
      <c r="E17" s="20">
        <v>284</v>
      </c>
      <c r="F17" s="21">
        <f t="shared" ref="F17:F25" si="1">E17/D17</f>
        <v>71</v>
      </c>
      <c r="G17" s="22" t="s">
        <v>2441</v>
      </c>
      <c r="H17" s="23"/>
      <c r="I17" s="24"/>
    </row>
    <row r="18" spans="1:9" s="25" customFormat="1" x14ac:dyDescent="0.2">
      <c r="A18" s="18" t="s">
        <v>644</v>
      </c>
      <c r="B18" s="19" t="s">
        <v>645</v>
      </c>
      <c r="C18" s="20" t="s">
        <v>375</v>
      </c>
      <c r="D18" s="20">
        <v>5</v>
      </c>
      <c r="E18" s="20">
        <v>100</v>
      </c>
      <c r="F18" s="21">
        <f t="shared" si="1"/>
        <v>20</v>
      </c>
      <c r="G18" s="22" t="s">
        <v>2442</v>
      </c>
      <c r="H18" s="23"/>
      <c r="I18" s="24"/>
    </row>
    <row r="19" spans="1:9" s="25" customFormat="1" x14ac:dyDescent="0.2">
      <c r="A19" s="18" t="s">
        <v>750</v>
      </c>
      <c r="B19" s="19" t="s">
        <v>751</v>
      </c>
      <c r="C19" s="20" t="s">
        <v>223</v>
      </c>
      <c r="D19" s="20">
        <v>2</v>
      </c>
      <c r="E19" s="20">
        <v>36</v>
      </c>
      <c r="F19" s="21">
        <f t="shared" si="1"/>
        <v>18</v>
      </c>
      <c r="G19" s="22"/>
      <c r="H19" s="23"/>
      <c r="I19" s="24"/>
    </row>
    <row r="20" spans="1:9" s="25" customFormat="1" x14ac:dyDescent="0.2">
      <c r="A20" s="18" t="s">
        <v>202</v>
      </c>
      <c r="B20" s="19" t="s">
        <v>203</v>
      </c>
      <c r="C20" s="20" t="s">
        <v>204</v>
      </c>
      <c r="D20" s="20">
        <v>12</v>
      </c>
      <c r="E20" s="20">
        <v>180</v>
      </c>
      <c r="F20" s="21">
        <f t="shared" si="1"/>
        <v>15</v>
      </c>
      <c r="G20" s="22" t="s">
        <v>2443</v>
      </c>
      <c r="H20" s="23"/>
      <c r="I20" s="24"/>
    </row>
    <row r="21" spans="1:9" s="25" customFormat="1" x14ac:dyDescent="0.2">
      <c r="A21" s="18" t="s">
        <v>619</v>
      </c>
      <c r="B21" s="19" t="s">
        <v>620</v>
      </c>
      <c r="C21" s="20" t="s">
        <v>621</v>
      </c>
      <c r="D21" s="20">
        <v>4</v>
      </c>
      <c r="E21" s="20">
        <v>47</v>
      </c>
      <c r="F21" s="21">
        <f t="shared" si="1"/>
        <v>11.75</v>
      </c>
      <c r="G21" s="22" t="s">
        <v>2444</v>
      </c>
      <c r="H21" s="23"/>
      <c r="I21" s="24"/>
    </row>
    <row r="22" spans="1:9" s="25" customFormat="1" x14ac:dyDescent="0.2">
      <c r="A22" s="18" t="s">
        <v>675</v>
      </c>
      <c r="B22" s="19" t="s">
        <v>676</v>
      </c>
      <c r="C22" s="20" t="s">
        <v>24</v>
      </c>
      <c r="D22" s="20">
        <v>4</v>
      </c>
      <c r="E22" s="20">
        <v>44</v>
      </c>
      <c r="F22" s="21">
        <f t="shared" si="1"/>
        <v>11</v>
      </c>
      <c r="G22" s="22" t="s">
        <v>2445</v>
      </c>
      <c r="H22" s="23"/>
      <c r="I22" s="24"/>
    </row>
    <row r="23" spans="1:9" s="25" customFormat="1" x14ac:dyDescent="0.2">
      <c r="A23" s="18" t="s">
        <v>200</v>
      </c>
      <c r="B23" s="19" t="s">
        <v>201</v>
      </c>
      <c r="C23" s="20" t="s">
        <v>114</v>
      </c>
      <c r="D23" s="20">
        <v>17</v>
      </c>
      <c r="E23" s="20">
        <v>178</v>
      </c>
      <c r="F23" s="21">
        <f t="shared" si="1"/>
        <v>10.470588235294118</v>
      </c>
      <c r="G23" s="22" t="s">
        <v>2443</v>
      </c>
      <c r="H23" s="23"/>
      <c r="I23" s="24"/>
    </row>
    <row r="24" spans="1:9" s="25" customFormat="1" x14ac:dyDescent="0.2">
      <c r="A24" s="18" t="s">
        <v>159</v>
      </c>
      <c r="B24" s="19" t="s">
        <v>160</v>
      </c>
      <c r="C24" s="20" t="s">
        <v>161</v>
      </c>
      <c r="D24" s="20">
        <v>23</v>
      </c>
      <c r="E24" s="20">
        <v>231</v>
      </c>
      <c r="F24" s="21">
        <f t="shared" si="1"/>
        <v>10.043478260869565</v>
      </c>
      <c r="G24" s="22" t="s">
        <v>2441</v>
      </c>
      <c r="H24" s="23"/>
      <c r="I24" s="24"/>
    </row>
    <row r="25" spans="1:9" s="25" customFormat="1" x14ac:dyDescent="0.2">
      <c r="A25" s="18" t="s">
        <v>951</v>
      </c>
      <c r="B25" s="19" t="s">
        <v>952</v>
      </c>
      <c r="C25" s="20" t="s">
        <v>865</v>
      </c>
      <c r="D25" s="20">
        <v>2</v>
      </c>
      <c r="E25" s="20">
        <v>20</v>
      </c>
      <c r="F25" s="21">
        <f t="shared" si="1"/>
        <v>10</v>
      </c>
      <c r="G25" s="22"/>
      <c r="H25" s="23"/>
      <c r="I25" s="24"/>
    </row>
  </sheetData>
  <sortState xmlns:xlrd2="http://schemas.microsoft.com/office/spreadsheetml/2017/richdata2" ref="A3:F571">
    <sortCondition descending="1" ref="F1"/>
  </sortState>
  <mergeCells count="21">
    <mergeCell ref="A1:C1"/>
    <mergeCell ref="G1:I1"/>
    <mergeCell ref="G2:I2"/>
    <mergeCell ref="G3:I3"/>
    <mergeCell ref="G4:I4"/>
    <mergeCell ref="G23:I23"/>
    <mergeCell ref="G5:I5"/>
    <mergeCell ref="G6:I6"/>
    <mergeCell ref="G7:I7"/>
    <mergeCell ref="G8:I8"/>
    <mergeCell ref="G9:I9"/>
    <mergeCell ref="G10:I10"/>
    <mergeCell ref="G11:I16"/>
    <mergeCell ref="G19:I19"/>
    <mergeCell ref="G17:I17"/>
    <mergeCell ref="G18:I18"/>
    <mergeCell ref="G20:I20"/>
    <mergeCell ref="G21:I21"/>
    <mergeCell ref="G22:I22"/>
    <mergeCell ref="G24:I24"/>
    <mergeCell ref="G25:I2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2BE84520995F4E8FC0B552B5833774" ma:contentTypeVersion="15" ma:contentTypeDescription="Create a new document." ma:contentTypeScope="" ma:versionID="0b31068c4f9837d47d17a7054c1881f2">
  <xsd:schema xmlns:xsd="http://www.w3.org/2001/XMLSchema" xmlns:xs="http://www.w3.org/2001/XMLSchema" xmlns:p="http://schemas.microsoft.com/office/2006/metadata/properties" xmlns:ns2="196d5eec-21cf-4a76-a886-29f493ba93f3" xmlns:ns3="2b0284d0-ad63-4820-8068-08f7fe0011f8" targetNamespace="http://schemas.microsoft.com/office/2006/metadata/properties" ma:root="true" ma:fieldsID="02364da551a5886e523a28fdc8af9203" ns2:_="" ns3:_="">
    <xsd:import namespace="196d5eec-21cf-4a76-a886-29f493ba93f3"/>
    <xsd:import namespace="2b0284d0-ad63-4820-8068-08f7fe0011f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quality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6d5eec-21cf-4a76-a886-29f493ba93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0118d4b-86c5-465c-a042-d354e0c1603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quality" ma:index="18" nillable="true" ma:displayName="quality" ma:format="Dropdown" ma:internalName="quality">
      <xsd:simpleType>
        <xsd:union memberTypes="dms:Text">
          <xsd:simpleType>
            <xsd:restriction base="dms:Choice">
              <xsd:enumeration value="Choice 1"/>
              <xsd:enumeration value="Choice 2"/>
              <xsd:enumeration value="Choice 3"/>
            </xsd:restriction>
          </xsd:simpleType>
        </xsd:union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0284d0-ad63-4820-8068-08f7fe0011f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2dbc5a1-a1ae-440b-aa69-fd5f29afbf3b}" ma:internalName="TaxCatchAll" ma:showField="CatchAllData" ma:web="2b0284d0-ad63-4820-8068-08f7fe0011f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96d5eec-21cf-4a76-a886-29f493ba93f3">
      <Terms xmlns="http://schemas.microsoft.com/office/infopath/2007/PartnerControls"/>
    </lcf76f155ced4ddcb4097134ff3c332f>
    <TaxCatchAll xmlns="2b0284d0-ad63-4820-8068-08f7fe0011f8" xsi:nil="true"/>
    <quality xmlns="196d5eec-21cf-4a76-a886-29f493ba93f3" xsi:nil="true"/>
  </documentManagement>
</p:properties>
</file>

<file path=customXml/itemProps1.xml><?xml version="1.0" encoding="utf-8"?>
<ds:datastoreItem xmlns:ds="http://schemas.openxmlformats.org/officeDocument/2006/customXml" ds:itemID="{EB565572-CFDE-41C9-809F-F91688A728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6d5eec-21cf-4a76-a886-29f493ba93f3"/>
    <ds:schemaRef ds:uri="2b0284d0-ad63-4820-8068-08f7fe0011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73D607C-9E1A-464E-88E3-41DEFEBC7CA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DEC422-2205-4130-B0A3-749B50C07C4A}">
  <ds:schemaRefs>
    <ds:schemaRef ds:uri="http://schemas.microsoft.com/office/2006/metadata/properties"/>
    <ds:schemaRef ds:uri="http://schemas.microsoft.com/office/infopath/2007/PartnerControls"/>
    <ds:schemaRef ds:uri="196d5eec-21cf-4a76-a886-29f493ba93f3"/>
    <ds:schemaRef ds:uri="2b0284d0-ad63-4820-8068-08f7fe0011f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Differ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right, Nathan Thompson - wrightnt</cp:lastModifiedBy>
  <cp:revision/>
  <dcterms:created xsi:type="dcterms:W3CDTF">2019-02-17T23:10:58Z</dcterms:created>
  <dcterms:modified xsi:type="dcterms:W3CDTF">2025-10-20T21:20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2BE84520995F4E8FC0B552B5833774</vt:lpwstr>
  </property>
  <property fmtid="{D5CDD505-2E9C-101B-9397-08002B2CF9AE}" pid="3" name="MediaServiceImageTags">
    <vt:lpwstr/>
  </property>
</Properties>
</file>